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Hqx/hWFL2c4Kz59Yiy3+OarudYQ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B94">
      <text>
        <t xml:space="preserve">======
ID#AAAAiqJvCr4
JOSHUA DIETRICH    (2022-10-24 02:31:44)
Original Uniprot ID used (A0A3U8EZ60) is now obsolete and superseded by this one</t>
      </text>
    </comment>
  </commentList>
  <extLst>
    <ext uri="GoogleSheetsCustomDataVersion1">
      <go:sheetsCustomData xmlns:go="http://customooxmlschemas.google.com/" r:id="rId1" roundtripDataSignature="AMtx7mhsMOmzDQbrlkWdg9sn84VtsahnTg=="/>
    </ext>
  </extLst>
</comments>
</file>

<file path=xl/sharedStrings.xml><?xml version="1.0" encoding="utf-8"?>
<sst xmlns="http://schemas.openxmlformats.org/spreadsheetml/2006/main" count="1409" uniqueCount="404">
  <si>
    <t xml:space="preserve">Enzyme description </t>
  </si>
  <si>
    <t xml:space="preserve">Uniprot ID </t>
  </si>
  <si>
    <t xml:space="preserve">Organism </t>
  </si>
  <si>
    <t>Gene sequence (CDS)</t>
  </si>
  <si>
    <t>Gene sequence Length</t>
  </si>
  <si>
    <t>Strong promoter</t>
  </si>
  <si>
    <t>Strong promoter sequence</t>
  </si>
  <si>
    <t>Strong promoter length</t>
  </si>
  <si>
    <t>Medium promoter</t>
  </si>
  <si>
    <t>Medium promoter sequence</t>
  </si>
  <si>
    <t>Medium promoter length</t>
  </si>
  <si>
    <t>Weak promoter</t>
  </si>
  <si>
    <t>Weak promoter sequence</t>
  </si>
  <si>
    <t>Weak promoter length</t>
  </si>
  <si>
    <t>Terminator</t>
  </si>
  <si>
    <t>Terminator sequence</t>
  </si>
  <si>
    <t>Terminator length</t>
  </si>
  <si>
    <t>ALS</t>
  </si>
  <si>
    <t>P07342</t>
  </si>
  <si>
    <t>Saccharomyces cerevisiae (strain ATCC 204508 / S288c)</t>
  </si>
  <si>
    <t>MPEPAPSFNVDPLEQPAEPSKLAKKLRAEPDMDTSFVGLTGGQIFNEMMSRQNVDTVFGYPGGAILPVYDAIHNSDKFNFVLPKHEQGAGHMAEGYARASGKPGVVLVTSGPGATNVVTPMADAFADGIPMVVFTGQVPTSAIGTDAFQEADVVGISRSCTKWNVMVKSVEELPLRINEAFEIATSGRPGPVLVDLPKDVTAAILRNPIPTKTTLPSNALNQLTSRAQDEFVMQSINKAADLINLAKKPVLYVGAGILNHADGPRLLKELSDRAQIPVTTTLQGLGSFDQEDPKSLDMLGMHGCATANLAVQNADLIIAVGARFDDRVTGNISKFAPEARRAAAEGRGGIIHFEVSPKNINKVVQTQIAVEGDATTNLGKMMSKIFPVKERSEWFAQINKWKKEYPYAYMEETPGSKIKPQTVIKKLSKVANDTGRHVIVTTGVGQHQMWAAQHWTWRNPHTFITSGGLGTMGYGLPAAIGAQVAKPESLVIDIDGDASFNMTLTELSSAVQAGTPVKILILNNEEQGMVTQWQSLFYEHRYSHTHQLNPDFIKLAEAMGLKGLRVKKQEELDAKLKEFVSTKGPVLLEVEVDKKVPVLPMVAGGSGLDEFINFDPEVERQQTELRHKRTGGKH</t>
  </si>
  <si>
    <t>pPGK1</t>
  </si>
  <si>
    <t>gtgagtaaggaaagagtgaggaactatcgcatacctgcatttaaagatgccgatttgggcgcgaatcctttattttggcttcaccctcatactattatcagggccagaaaaaggaagtgtttccctccttcttgaattgatgttaccctcataaagcacgtggcctcttatcgagaaagaaattaccgtcgctcgtgatttgtttgcaaaaagaacaaaactgaaaaaacccagacacgctcgacttcctgtcatcctattgattgcagcttccaatttcgtcacacaacaaggtcctagcgacggctcacaggttttgtaacaagcaatcgaaggttctggaatggcgggaaagggtttagtaccacatgctatgatgcccactgtgatctccagagcaaagttcgttcgatcgtactgttactctctctctttcaaacagaattgtccgaatcgtgtgacaacaacagcctgttctcacacactcttttcttctaaccaagggggtggtttagtttagtagaacctcgtgaaacttacatttacatatatataaacttgcataaattggtcaatgcaagaaatacatatttggtcttttctaattcgtagtttttcaagttcttagatgctttctttttctcttttttacagatcatcaaggaagtaattatctactttttacaacaaatataaaaca</t>
  </si>
  <si>
    <t>pHTB2</t>
  </si>
  <si>
    <t>tatatattaaatttgctcttgttctgtactttcctaattcttatgtaaaaagacaagaatttatgatactatttaataacaaaaaactacctaagaaaagcatcatgcagtcgaaattgaaatcgaaaagtaaaactttaacggaacatgtttgaaattctaagaaagcatacatcttcatcccttatatatagagttatgtttgatattagtagtcatgttgtaatctctggcctaagtatacgtaacgaaaatggtagcacgtcgcgtttatggcccccaggttaatgtgttctctgaaattcgcatcactttgagaaataatgggaacaccttacgcgtgagctgtgcccaccgcttcgcctaataaagcggtgttctcaaaatttctccccgttttcaggatcacgagcgccatctagttctggtaaaatcgcgcttacaagaacaaagaaaagaaacatcgcgtaatgcaacagtgagacacttgccgtcatatataaggttttggatcagtaaccgttatttgagcataacacaggtttttaaatatattattatatatcatggtatatgtgtaaaatttttttgctgactggttttgtttatttatttagctttttaaaaattttactttcttcttgttaattttttctgattgctctatactcaaaccaacaacaacttactctacaacta</t>
  </si>
  <si>
    <t>pSAC6</t>
  </si>
  <si>
    <t>tttgagaatgaccttccacgagctaaattgaaagggaagaatttattagttgaactcaagaaagaagaggatgacgtgggaaatggcatagaatcccttactaaatcgaacactaaactgaactccatgctggcgaacgaaggtaagatacacaaagctagtttccagaaaagtgtaaaatttaaactacctgataatatagtgactgaagaaaccgtggaacttaaagaaataaaggacttgctactacaaatgttgagatgacagcgagagattgaatcaagattatccaatatcgaacttcaactcacggaaataccgaaacataagtaatcatatcccttctcacattttttacacaggaagtaagcaagttatgttatatttccgacactataattaattcttagcagttaaaggtgctttgtctatattacatttacatacagcttgagtgatcctgaccggatatagggtcctattttcttacgtgaacggcttttcttcttgttcccgatggccttcatgtgaaaaagcactcctcgggaggcggaaaaatatcaaaagtacggggcgaagtttataatgaagatttatcgatataaattttggttatttcaggagaacaagaaagctctttacactaaaattatcagagaagaagctgatatattagccctaaggagtacaccaaaacaca</t>
  </si>
  <si>
    <t>tPGK1</t>
  </si>
  <si>
    <t>attgaattgaattgaaatcgatagatcaatttttttcttttctctttccccatcctttacgctaaaataatagtttattttattttttgaatattttttatttatatacgtatatatagactattatttatcttttaatgattattaagatttttattaaaaaaaaattcgctcctcttttaatgcctttatgcagtttttttttcccattcgatatttctatgt</t>
  </si>
  <si>
    <t>D7VAM4</t>
  </si>
  <si>
    <t>Lactobacillus plantarum subsp. plantarum ATCC 14917</t>
  </si>
  <si>
    <t>MPDKKYYGADAIVDSLVNHDVKYVFGIPGAKIDRVFERLEHPVNPKSPRLIVTRHEQNAAFIAAGIGRITGKPGVVMTTSGPGASNLATGLVTATAEGDPVLAISGQVQRADLLRLTHQSMNNAALFKPITKYSAEVQEPENISEVLANAYQEATAAKQGASFVSVPQDVTDSIVRTPVITPIQAPKLGPASPVEATLLAQKIKAAKLPVLLVGMRASSPEVTKAIRNLVAAANLPVVETFQAAGVISRDLEANHFFGRVGLFRNQPGDMLLKKSDLVIAVGYDPIEYEPRNWNAEGKSRIVVIDAMRAEIDHNFQPETELIGDIAQTLDFLLPYMKGYDISDSARAYLGELQERLQTRDFVPNIDKQSKLNHPLSVIAALQQRVSDDMTVTVDVGSHYIWMARHFRSYEPRHLLFSNGMQTLGVALPWAIAAALVRPDTQIVSVSGDGGFLFSAQELETAVRLKQNIVHLIWNDGTYDMVKFQEEMKYGEDAAVHFGPVDFVKYAESFGATGLRVNQPADLEKVLDQAFATDGPVVVDIPIDYSDNKALGKTMLPDQFY</t>
  </si>
  <si>
    <t>Q04789</t>
  </si>
  <si>
    <t>Bacillus subtilis (strain 168)</t>
  </si>
  <si>
    <t>MTKATKEQKSLVKNRGAELVVDCLVEQGVTHVFGIPGAKIDAVFDALQDKGPEIIVARHEQNAAFMAQAVGRLTGKPGVVLVTSGPGASNLATGLLTANTEGDPVVALAGNVIRADRLKRTHQSLDNAALFQPITKYSVEVQDVKNIPEAVTNAFRIASAGQAGAAFVSFPQDVVNEVTNTKNVRAVAAPKLGPAADDAISAAIAKIQTAKLPVVLVGMKGGRPEAIKAVRKLLKKVQLPFVETYQAAGTLSRDLEDQYFGRIGLFRNQPGDLLLEQADVVLTIGYDPIEYDPKFWNINGDRTIIHLDEIIADIDHAYQPDLELIGDIPSTINHIEHDAVKVEFAEREQKILSDLKQYMHEGEQVPADWKSDRAHPLEIVKELRNAVDDHVTVTCDIGSHAIWMSRYFRSYEPLTLMISNGMQTLGVALPWAIGASLVKPGEKVVSVSGDGGFLFSAMELETAVRLKAPIVHIVWNDSTYDMVAFQQLKKYNRTSAVDFGNIDIVKYAESFGATGLRVESPDQLADVLRQGMNAEGPVIIDVPVDYSDNINLASDKLPKEFGELMKTKAL</t>
  </si>
  <si>
    <r>
      <rPr>
        <rFont val="Calibri"/>
        <color theme="1"/>
        <sz val="12.0"/>
      </rPr>
      <t>B8M</t>
    </r>
    <r>
      <rPr>
        <rFont val="Times New Roman"/>
        <color theme="1"/>
        <sz val="12.0"/>
      </rPr>
      <t>7</t>
    </r>
    <r>
      <rPr>
        <rFont val="Calibri"/>
        <color theme="1"/>
        <sz val="12.0"/>
      </rPr>
      <t>J7</t>
    </r>
  </si>
  <si>
    <t>Talaromyces stipitatus (strain ATCC 10500)</t>
  </si>
  <si>
    <t>MQSTATASSDARPVPSPAFNQERPNVSPLENRKLPELDDSFVGLSGGEIFHEMMLKLGVKHVFGYPGGAILPVFDAIYNSKHFDFILPRHEQGAGHMAEGYARASGKPGVVLVTSGPGATNVITPMQDALSDGTPMVVFCGQVPTSAIGTDAFQEADVVGISRPCTKWNVLVKSVAELPRRIKEAFEIATSGRPGPVLVDLPKDITGGILRKPIPMNSTLPFYPTTASEAARALGRHNLENTLDRVADLIGVAQKPVLYVGQGLLARPDGPKLLKEFADKTCIPVTTTLQGLGGFDELDPKSLHMLGMHGSAYANMAMQEADLIIALGARFDDRVTLNVARFAPQAKAAALEGRGGIVHFEVMPKNINKVVEATEAVEGDCAENLALLIPKVKPVAERPEWFAQINDWKKRFPLTLYEEQTPEGPIKPQALIHKLSELTAPIKDRTVITTGVGQHQMWAAQHFRWRHPRTMITSGGLGTMGFGLPAAIGAKVARPDALVIDIDGDASFNMTLTELSTAAQFNIGVKVLVLNNEEQGMVTQWQNLFYEDRYAHTHQKNPDFVKLSEAMGVQAQRCSRPEEVEEKLRWLIESDGPALLEVFTDKKVPVLPMVPAGSALHEFLIYDEAKNKERKALMKKRGVTQM</t>
  </si>
  <si>
    <t>G9P224</t>
  </si>
  <si>
    <t>Hypocrea atroviridis (strain ATCC 20476)</t>
  </si>
  <si>
    <t>MVPSPAFNLEPESRRHVQPLVNRSKPEMDESFIGKTGGEIFHEMMLRHGVKHIFGYPGGAILPVFDAIYNSKHFDFILPRHEQGAGHMAQGYARASGKPGVVLVTSGPGATNVITPMQDALSDGTPLIVFTGQVVTSAIGLDAFQECDTVGISRSACKWNCMVTSIADLPRRINEAFEIATSGRPGPVLIDLPKDITAGILRKAIPTQTNLPSFPSIASQAAKRLMEKQLNASLGRAAELIKKAKQPIIYAGQGILQSEGGTEVLRELADKCSIPVTTTLLGLGAFDERDEKSLQMLGMHGMAYANMSMQEADLIIALGARFDDRVVLNTSKFAPNAKAAAAEKRGGIIHFDILPKNINKVIQATEAIEGDVATNLKMLMPMLTPTSMQQRSEWFNKINGWKAKWPLSNYEHADSPGGNGLIKPQTLIEELSDLTSKLDKKTIISTGVGQHQMWVAQHYSWREPRSFVTSGGLGTMGFGLPSAIGVAVARPDALVIDVDGDASFNMTLTELSTAAQFNIGIKVIILNNEEQGMVTQWQNLFYEDRYAHTHQRNPDFIKLGDAMGVQARKVTKPEDVRASLEWLINTDGPALLEVVTDKKVPLLPMVPAGAGLHEFLVYDKEKDKLRRQLMRERTSGLHGS</t>
  </si>
  <si>
    <t>A0A0R1HRD7</t>
  </si>
  <si>
    <t>Lactobacillus algidus DSM 15638</t>
  </si>
  <si>
    <t>MSDNKYYGADAIVDSLINHDVKYVFGIPGAKIDRVFEKLEHPTNPKSPELIITRHEQNAAFMAAGVGRITGKPGVVLTTSGPGASNLATGVVTATAEGDPVLAISGQVKRSDLTRLTHQSMNNTALFEPITKYSAEVQEPENISEVIANAYQEAEAAKQGASFVSVPQDVTDSEVKTKVIQPLMAPKLGPASPVESTLLAQEIKSAKLPVLLVGMRASSPEVTQAIRNLVEATNLPVVETFQAAGVISRELVGDFFGRVGLFRNQPGDQLLKKSDLVITIGYDPIEYEPRNWNAEGTANIVVVDDMRSEIDHNFQPKKELVGDIAQTLEFLLPYMKGYQMASESREYLDGLQEKLQARDEAPVVTDETLTSHPLSIIRELQKRVSDEMTVTVDVGSFYIWIARHFRSYEPRHLLFSNGMQTLGVALPWAISAALVRPNTQIVSVSGDGGFLFSAQDLETAVRLNLNIVHIIWNDGHYDMVKFQEEMKYGKSAGVNFGPVDFVKYAESFGAKGLRVEKAQDLAKTLDEAFATNGPVIVDVPVNYKDNQELGQSILMDQLY</t>
  </si>
  <si>
    <t>A0A0R1MFU8</t>
  </si>
  <si>
    <t>Lactobacillus hordei DSM 19519</t>
  </si>
  <si>
    <t>MEDKEKYYGADALIDSLANHDVEYVFGIPGAKIDRVFEKLEHPTNPKAPKLILTRHEQNAAFMAAGIGRITGKPGVVLTTSGPGASNLATGLVTATAEGDPVLAISGQVQRTDLLRLTHQSMDNAALFAPITKYSAEVQDPDNISEVVANAYREAEAGKQGAGFVSVPQDVVDAKVNTKVIKPLIAPKLGPASPVESTLLAQRIKAAQMPVLLVGMRASSPEATKAIRALISETHLPVVETFQGAGIIPRDMEDDFFGRVGLFRNQPGDQLLKKSDLVIAIGYDPIEYEPRNWNATGDANIVVIDTIESQIDKNFQPERELIGNIEQTLDFLLPYMKGYKVPETSHEYLSDLHVKLEERDEAPAVKEDQILNHPLSVIREMQSHITDDMTVTVDVGSFYIWMARHFRSYAPRHLLFSNGMQTLGVALPWAIAAALVRPNAQIVSVSGDGGFLFSSQDLETAVRLNLNIVHIIWNDGNFDMVKFQEELKYGQDAGVKFGPVDFAKYAESFGATGMKVTKASELKAVLDKAFATKGPVVVDIPVDYSFNHELGTQILEDQIH</t>
  </si>
  <si>
    <t>A0A0B2XJT2</t>
  </si>
  <si>
    <t>Lactobacillus curvatus</t>
  </si>
  <si>
    <t>MGETNKRYGADAIVESLINHDVKYVFGIPGAKIDRVFELLEHSDKENLPQLIVTRHEQNAAFMAAGIGRITGQPGVVITTSGPGASNLATGLVTATAEGDPVLAISGQVQRTDLLRLTHQSMDNAALFSPITKYSAEVQDPDNISEVIANAYRSAVSSKQGASFVSVPQDVTDGELTTDVINPLIPAKLGPASPIESTLLAQRIKAAKLPVLLLGMRASDPETTASIRNLVSTTHLPVVETFQGAGILSHELESDFFGRVGLFRNQPGDKLLKQADLVIAIGYDPIEYEPRNWNNEKNADIVVIDSMPSEIDKHFQPSCELVGDISQTLDFLLPYMKGYKLPAESLSFLDKVRQKVALRDEPPALKEGQILNHPLSIIKAVQKRVTDEMTVTVDVGSFYIWMARHFRSYQPRHLLFSNGMQTLGVALPWAIAAALVRPNTKIVSMSGDGGFLFSSQDLETAVRLHLPIVHIIWNDGAYDMVKFQEEVKYGASAATNFGAVDFVKYAESFGAKGLRVEQASELEQVLDEAFNQDDPVVVDIPVDYSFNKELAKQMLDDQMR</t>
  </si>
  <si>
    <t>A0A081LEG1</t>
  </si>
  <si>
    <t>Bacillus zhangzhouensis</t>
  </si>
  <si>
    <t>MNSQAQPLTRRGAELVVDTLIAQGVTHVFAIPGAKIDAVFDVLKDRGPELVLCRHEQNAAFMAAAVGRLTGKPGVCLVTSGPGASNLATGLLTANTEGDPVVAIAGNVIRADRLKRTHQSLDNAALFKPVTKYSVEVQDVNNIPEALTNAFRAAQRGQAGAAFISFPQDVVTEHTTQTPVSAHPSPELGPAPDTLISSAIAKIQNAHLPVAIVGMKASRPAAANATRKLLKTLGIPFVETYQGAGVLSRELESQYVGRIGLFRNQPGDLLIEQADVILTIGFDPIEYDPKHWNIKPQQRQIIHVDDMQADIDHFYEPTLELVGNISETVQHLAHDSVPLSLCKEKVELVTDLQELLNDIEKAPERESHLSHPLDVIHTLRRLISDDTKVTCDIGSHAIWMSRHFRVYEPNTFLVSNGMQTLGVALPWAIAASILNPDEKIISVSGDGGFLFSAMELETAVRMKTNLIHLVWNDSTYDMVAFQQEMKYDRTSCVEFGQIDLVKYAESFGATGLRVNSPEELSTVLQKGINIEGPVIIDIPIDYQDNPDLASQKWPEVFRETHTLNVR</t>
  </si>
  <si>
    <t>A0A1M5TV32</t>
  </si>
  <si>
    <t>Virgibacillus chiguensis</t>
  </si>
  <si>
    <t>MNNVDVEKEALTVRGAELVVDSLIQQGVTHVFAIPGAKIDAVFDALKDRGPELIVCRHEQNAVFMAAAIGRLTGKPGVCLVTSGPGASNLATGLLTANKEGDPVVALAGAVKRSDLLKNTHQSMDNVALFQSITKYSAEVEDSHNIPEAITNAFRVATSGEKGATFLSFPQDVILEQVKVNTLKSLYVPKLGSAPEKDIRRSIATIRKAHFPVVLVGMRGGRPETVGAVRQLLRKWKLPFVETYQAAGTLSHDLEDQYFGRIGLFHNQPGDILLEKSDVVLTIGYNPIEYDPVLWNKSKRTILHLDVIQADVDFDYQPEIELVGDITETLEHMAQVSLPVFHDESFKPTLRQLQKALEFQSKPPRERKTDRVHPLQIIYELRKLVDDDTTITCDVGSHAIWMARYFRCYRPLGLLFSNGMQTLGVALPWAIASTLVHPHKKVISVSGDGGFLFSSMELETAVRLKAPIVHLVWNDSSYDMVAFQQQMKYNRTSGIEFGSIDVVKYAESFGATGFRINSPNDLSVVLLKAIHTDGPVLIDIPVDYSDNIHLADGKFPRVSDEA</t>
  </si>
  <si>
    <t>A0A087CAQ1</t>
  </si>
  <si>
    <t>Bifidobacterium mongoliense DSM 21395</t>
  </si>
  <si>
    <t>METMQRASVVQPTAVESDTRMDGAPQDQMLASEALVRSMLDHGIQYVFGIPGAKVDQLFETLQYSKAPGTPRLIITRHEQDAALMAAGVGRMTGTPGVAVATSGPGASNLATGLVTATAEGDPVIAIAGQVPRNDVSRLTHQSIDSRGLMAPITKSSVEVQDPDTLSESFANAYAVATNSKQGAVFLSVPQDVMGHTVAREHMERIPVYQQQEPDPSSVSMLIERIRTAKLPVILAGMRASERETADALRRFLAINHLPVVETFQGAGIISHDLERLYFGRVGLFRNQPGDEILRRSDLVITLGYDPIEYEARNWNADRHAPIICIDDVIPELTKEFQPDTVISYGIAPVLRALTALCEANGGASSWHLPDSSREYLDGLRRRLESNSAPKGTSEGGDATPVHPLRIIDALQQRVSDDMTVSVDVGSHYIWMARNFRSYEPRHLLFSNGMQTLGVGLPWAIAAALVRPGSTVVSVSGDGGFLFSGQELDVAVREHLHIVQLIWNDDHYDMVRFQEVAKYGRDAGVALGHVDFVHYAESFGARGVHVGNGTSLEDALDWAFAQDGPVVVDIPVDYSHNHELKESLIPEGLS</t>
  </si>
  <si>
    <t>A0A2N6S656</t>
  </si>
  <si>
    <t>Streptococcus sp. UMB1385</t>
  </si>
  <si>
    <t>MSEYLEQHSRRGAELVVDTLINEGVKHVFAIPGAKIDAVFDALVDRGPELVVVRHEQNAAFMAQAVGRLTGKPGVALVTSGPGVSNLATGLITANSEGDPVVAIGGQVKRSDLLKQTHQSMDNVSLLRPVTKSAVEVGHQDSISEAITNAFRKAKEPKKGATFVSLPADVINEKTSVKAIKRLREPILGIADPKHVNDLVEKIENAELPVLLLGMNASTKEATEAIRLLVAKTGIPVVEMFQAAGVISRGLVQHFYGRVGLFRNQPGDRLLHKADLIISIGYDPIEYDPVYWNTNKNATLVHIDDTIAVIDRDYQPDIELIGDISETLKCIYNGNPKVRISEENLSYLKELQEEIVKRDEPPKSKVEGRLHPLEIIQQTQNAVSDDTIVTCDIGSHGIWLARHFRSYEPRHLLFSNGMQTLGVALPWAIASGLLYPNKKTLSISGDGGFLFSAMELETAVRLKSPIVHVVWNDSSYNMVAFQQEMKYGRDSAVHLGQVDIKKHAESYGAVGMRATTKEEFAKCLEEAFKIEGPVVIDVPVDYSDNIKLGETLQDSYLN</t>
  </si>
  <si>
    <t>A0A0D1LUK8</t>
  </si>
  <si>
    <t>Weissella cibaria</t>
  </si>
  <si>
    <t>MAEMKKYGADLVVDSLNNHGVDLVFGIPGAKIDRLFETLEHPAEGAVSPKLVVTRHEQNAAFMAQGFARITGKTGVVIATSGPGVGNLASGLMTASAENDPVLAIGGQVPRKDLYRLTHQSTPSAALFEPITNYSVEIQDPNNISEILSNAIAQANGPKPGAAFVSLPQDVDDAIVEANALPRVEPARMGSASLTDITWLAEQVKQAEMPVILVGARGSDDATTEALHQLLTQTTLPVVETYQGAGVISRDLEEKTFFGRIGFFRNQVGDQLLAQSDLVITVGYDAIEYEPRNWNKNADLRIVALDTAAVQIDNNFTPERQLIGTLADTLAFLKEKVAGYELPVASQNKLAELKAALRAADEPKYTPADAGLNHPLNVIKSLQNHMTDDMTLTSDIGSHYLWLGRHFKSYVPRHFLISNGMQTLGVGLPWAMVAAMVRPNAKAVSVSGDGGFFFSGVELATAVQMKLNTVHIVWQDNHHYDMVKFQEEMKYDGKSAGVKIADIDIVKFAEAAGAKGLRVDTPDQLDAVLDEAFATEGPVVVEVPVDYSHNFELMSQLIESEI</t>
  </si>
  <si>
    <t>A0A378P294</t>
  </si>
  <si>
    <t>Micrococcus lylae</t>
  </si>
  <si>
    <t>MMKKSGGDLFVDTLINHGVTHVFGIPGAKIDKAFDVLEDRGPKVIVTRHEQNAAMIAQGIGRITGKPGVVLVTSGPGVTNLTTGLITANSESDPIVAIGGNVRREDSLKRTHQSLDNAGLMKHVTKYSVEAQDAKSISEAVTNAFRESVEGRKGAAFVSIPQDVISADNIEGEAIKVKEAPVHGPAPVHEIDALVERIKSAKLPVLLLGMRASSEACTASIRELLSKTPMPVVETFQGSGILSRELEHNFYGRIGLFRNQPGDELLKQADLVITVGYDPIEYDPFIWNAENEKTIIHIDEVQSDIDNNYAPVTELIGNTSLTIQRLNEKLQKDDVELDDTTKEILEKLQKLIEKKYELPENYKDSEKVNPRHIVKAVRDIIDDETTVTVDVGSLYIYMARYFRSYAPRHLLFSNGMQTLGVALPWAIAASIARPGKKVVSMAGDGGFLFSGQELITAVEMKAPIVQLIWNDGYYDMVKFQQEGKYGKGAAVRLHPVDYVKYAESMGAKGYRVNHASELEEILEKAMQEEGPVVVDIPVDYSNNSKLMAELLPDSTN</t>
  </si>
  <si>
    <t>A0A1H7XFE9</t>
  </si>
  <si>
    <t>Lactobacillus ruminis</t>
  </si>
  <si>
    <t>A0A1H5SP47</t>
  </si>
  <si>
    <t>Eubacterium ruminantium</t>
  </si>
  <si>
    <t>MKQLSGSEIVIECLKEQGVDTVFGYPGGTILNVYDELYKHSSEINHILTSHEQGAAHAADGYARATGKVGVCMATSGPGATNLVTGIATAYMDSIPLVAITANVGVALLGKDSFQEIDIAGVVMPITKHSFIVKNVHELADTIRRAFKIAKSGRPGPVLVDITKDVTASFADYEYHKPEPVAKVTSTIKSDDIEKAVNIINNAKRPYVLVGGGATLSGASKALNEFVEKIDAPVCDTLMGKGAFDGTSKRYTGMIGMHGTKASNFGVNKADLLIVVGARFSDRVIGNASKFANEAKILHIDIDAAEINKNIEVDASIVGDAEEILKTLNTKIISKKKPEWMAEIEEIKEKYPLHYDMDNLTGPSVINKIYEETDGNAIICTDVGQHQMWAAQYYLYKEPRQLLTSGGLGTMGYGLGAAIGAKIGCPDRTVINIAGDGCFRMNMNELATAARSNVHVIEVVINNHVLGMVRQWQTLFYDKRYSNTILNDGVDFVKVSEGLGCKAFRVTTVSEFEAALKEAVNGEGPYMIECVIGKDDKVWPMVAPGAAIETCFDSEEELKK</t>
  </si>
  <si>
    <t>A0A1G9QAU4</t>
  </si>
  <si>
    <t>Dendrosporobacter quercicolus</t>
  </si>
  <si>
    <t>MEMIGAQAVIESLKHEGVEVVFGYPGGAVLTLYDALYKSDFPHVLARHEQGAVHAADGYARATGKVGVCFATSGPGGTNLVTGIATAYMDSVPLVAITGQVGVALIGKDSFQEADICGITTPVTKHNYLVKKAQDLPRILKEAFYIARTGRPGPVVVDISKDVFNAVLDFQYPAAVMLRGYSGDCRGKEADVAAAMAALQSAQKPLLFIGGGVNISDTSEYLRQFINITGIPVITSLMGLGCMPSDDRLNLGMVGMHGTYAANMATTECDVLAGIGVRFDDRVTGLVAEFAPKARVIHFDVDPAEINKNVRVDLRVVGDLKWSLPLLCRQTAGWNNDLTPWQEQVLNWKRDNPLVYRQSTDRIMPQQVIETVSRLAGPEDIIVTDVGQHQMWTAQFYSFRSPRSFMTSGGLGTMGYGLPAAIGVQVGKPDKKVILISGDGSIMMNCQELATAANNGFAVKTIVMNNQVLGMVTQWQRMFYNKRYSQSQLQGRTDLVKLAEAMGVTGFRITKPADLESILARALAAAGPVLVDVQLPEAEDVLPMVPAGGRLDQMILGG</t>
  </si>
  <si>
    <t>A0A1G5QS76</t>
  </si>
  <si>
    <t>Thiohalomonas denitrificans</t>
  </si>
  <si>
    <t>MKTAEFFAKCLENEGIEYIFGIPGEENLDLMDALLDSPIRFITVRHEQGAAFMADVYGRLTGHAGVCLSTLGPGATNLITGVADANMDHAPVVAIAGQADTTRLHKESHQVLDLEAMFAPFTKYSTRLVSPEITSEVVRKAFKLAQTDKTGATFIEFPENIARMEVEDDRPLMVKNPSLPEPAVDRVERASQLISDARQPIILAGNGVVRAKAWKQLADLSERLNIPVANTFMAKGVVPFARNPLALGSVGLQSRDYVSCGFDQADVIICIGYDLVEYHPHLWHPSRDRTIIHVDTTPAEVDAHYPVEVGVVGDIKHSLLRIAALATPHQGRSLRALRDALVEEMDACKDDDEFPVKPQKIIWDLRTAMDLKDIAICDVGAHKMWMARMFRCEVPNTCLISNGFAAMGIALPGAIAAKLAFPDRKIVAVTGDAGILMNIQELETAVRLKLPLVVLIWNDDGYGLIKWKQLNQFGRPSHVDFTNPDFIKLAESFGAKGYRIERVSDLLPTLEKALADDAVTIIDCPVDYRENLKLTQKLGEMVCPA</t>
  </si>
  <si>
    <t>A0A1U9KNV3</t>
  </si>
  <si>
    <t>Neoasaia chiangmaiensis</t>
  </si>
  <si>
    <t>MSDNKQNVAQFIVSCLKQEGVEYVFGIPGEENIRLVDALEGSGIRFILVRHEQGASFMADIYGRLTGKAGVCTATLGPGAINLLLGVADANTDSTPLVAITAQVGLNRIYKESHQIVDLVAMFKPVTKWADLIMTPQAVPEMVRKAFDVAQSERPGATYLAIPEDIEAMPMPAGFAPLKDTPTHDAGADPQRIEEAVALLGKSKRPVILAGHGVARAGASAELVRLAETLNAPVATTFMGKGVIPDRHPNALGVIGFMRHDYENFAFDDADLILSVGYELQEFAPSRVNPHKDKTIIHLHRFAPDTDAAYQVAVSIESDIVGGINALLTAWDGHKAPPSRSEPKIRQLLADELAAGAKDDSYPLKPQRVVTDVRAVMDDEDIVLADTGAIKMWMARLYPTQAPLTCLISNGLSTMAFSLPGAIGAKLARPDRRVLATMGDGSFMMNSQEIETAVRENVPLKVLIWEDGSYGLIKWKMDLELGHHRSVDFKNPDFVAYAESFGAHGHRVEEAGQLQTVLRAALDEPGVSVVVVPVDYRENIKLTDRLGELTIAL</t>
  </si>
  <si>
    <t>A0A0L1IUP8</t>
  </si>
  <si>
    <t>Aspergillus nomius NRRL 13137</t>
  </si>
  <si>
    <t>MSLKELVGMKGGDFFHHLLIHHNVEHVFGYPGGAVLTLLDGILGSDKVQFILARHEQGAGHMADGYAQATGRPGVVLVTSGPGMSNLVTAMLDALVDGNPMVVICGQVATGVLGTGAFQEIDIPALAKPCTKWFTVVQKIEDLPSSLEMAFQQAMGGRSGPVLVAIPIDVSSTIFDNAAFEKASKDISRIRASANKVAQQPSHSTLLQGTIQRVANLINTAEQPVIISGHGVLNSPRGPSLLSKLSESANIPVATTLLGLGSFDETKPEALHMVGTHGAVYANYAVQKADLIIALGARLDERVVSDPESFAPKAIEAERSSRGGIIQFDIEPDNVNKVVRVTEAVLGDLSDTLPLLISNLQKGNKHRAWIEQIQAWKTQYPFPPRSPDLMTKVLPSHIPIEIDRQAKLSSTRTIVSTGVGQHQMWAARCYRWRSPKTFITSGGLGTMGFGVPAAIGAQLGCPDSQVINIDGDGSFCMTMQELLTASQYNVKIKVIIFNNGEQKMMTQYQQTYFNGRVAFSHLKNPDFVTLAESFGCEARRCHLLEELESSIQWLLEADGPAILDINLESEPSLLPIVRVGASLDTFITEEIC</t>
  </si>
  <si>
    <t>A0A0C3GZ21</t>
  </si>
  <si>
    <t>Oidiodendron maius Zn</t>
  </si>
  <si>
    <t>MLNNAGVKLVFGIPGAKVDGVFDALMDHPTIRLIVCRHEQNAAFMAAAVGRLTGIPGVCLVTSGPGTGNLVTGLATATSEGDCVLALTGTVSRRQAARHTHQSLDVMKVLDGVCKSVVQVVVEDQVSEAIANAFRTARIFPQGATAVAIPMDLIQSTLIGTPPFPRNNFDVPSYGTSDTGLQGLALEKLLSSKRPVILLGMRSSNEAIVAAVQQLTTDFNFPVVETFQAAGAISENLLHRFYGRVGLFRNQPGDKVLARADLILTVGYDPYEYDAELWNVNPTNNTIIHIDYTEANVSAHYNPQVELVGGPAAVVDSLRRNLHKNAPDFWASHEIKLEEVRQELYSWQAVAQQAACDGPVQPIHFVYLLRKLLPRETVVSVDVGTVYIYMMRYFYTYLPHHLLCSNGQQTLGVGLPWAIAANLVQDPPCSRKVVSISGDGGFMFTSQELSTAVQKGCKITHFIWNDSAYNMVEFQEEAKYGRSSGISLGGVDFVKFAEAFGATGFRVNDASDLEAVMKTALLTDGVSIVDIRIDYSHSIDLMKNVIPNDFR</t>
  </si>
  <si>
    <t>D9X3T8</t>
  </si>
  <si>
    <t>Streptomyces viridochromogenes (strain DSM 40736)</t>
  </si>
  <si>
    <t>MVGAGGRTYVRPVSTEGASESRDTAAVEDVAHLLVRCLRAEGVEYVFGIPGEENIRFVDALQGSGIRYVLVRHEQAASFMAEIYGRLTGRAGVCSATLGPGAINLLLGTADALTNSAPMVALAAQGSLRRIHKESHQVIDLVSMFAPVTQWAARVECPDAVPEMTRKAFRTAQSERPGAVFLAVPEDIEAERPAEPLAPLQIDAVGADAPSPTQIARAAAVLASARQPVVLAGHGAARARASAALLRFAEQLNIPVATTFHGKGVFPDDHPNALGAVGFMRHDYGNFGFDTADVLLCVGYEIQEFDPAKINPNGDKRIVHVHRFPAEVDAHYPVAVGVEGDPSQALDALAAALPAGLTYDSGSSAKIRTLLDEELQYGRDNDAFPLVPQRVVHDVRAALDRRDIVLADTGAGKMWMSRLYPTYEPDTCLVSNGLSTMGFALPGAIAAKLALPDRRVLAMMGDGSFLMNSQELETAVRERIPLVALVLVDEEYGLITWKMELELGRHSHTRFTNPDLVAYAESFGARGYAVETADQLLPVLRRALDDDSVSVIACPVDYSENLRLTDRLGSLHGPF</t>
  </si>
  <si>
    <t>A0A0B9A544</t>
  </si>
  <si>
    <t>Brevibacterium linens</t>
  </si>
  <si>
    <t>MTTQRASDVMVKALENEGVERIFGIPGEENLDFVDSLRTSSIELILTRHEQAAAFMAATYGRLTGKPGVVLTTLGPGALNLATGAAYAHLGGMPVIMITGQKGIRTAEQAAFQMVNTVATMDPLTKVSKQITSAAMIPTMVREAFRAAQAERPGPVHLELPEDIAGMPVEGFELIEPHTNGRPVAGDTAIANAANVIKEAKNPLLMLGADASRASCSEALSRFVAQMRIPYVTTQMGKGSVSGSSDLYMGTAALTSGDYVHDAIDAADVIVTIGHDTTEKPPFTMDETGPTVVHIGYRPAIVEQVYFPQFEVIGDLGPSLDKLAEVLGGPVPTAEALLPMRDEILIKIHEGADEDRFIPQRIVQEVRDVVPTDGIVALDNGMYKIWFARNYRTTRANTLLLDNALATMGAGLPSAIGAKLTYPERRVMAVVGDGGFMMNSQEMETAVRLGLDLVVVILEDNAYGMIRWKQAADGFPDYGLTYGNPDFVKYAESYGATGTRVEDVDSISDALENAFEAGGVHVVVVPVDYSENKRVLIDELGQRM</t>
  </si>
  <si>
    <t>A0A2K0TCK6</t>
  </si>
  <si>
    <t>Trichoderma gamsii</t>
  </si>
  <si>
    <t>MAKDTVDILIDSLKAAGVKYVFGVPGAKIDSVFNALIDHPDIKLVVCRHEQNAAFIAAAMGKVTGLPGVCIATSGPGTSNLVTGLVTATDEGAPVVAIVGSVKRSQSLQRTHQSLRGVDLLAPVTKKVVSAVVEDQVAEIMLDAFRVAAASPPGATAVSLPIDLMTPNKSTSTVTAFPAESFVPPKYGKSPETTLQAAADLISAAKAPVLFLGMRVSESDDTISAVHGFLRKHPVPVVETFQAAGAISKELVHLFYGRIGLFSNQPGDQLLQHADLIITVGLDQAEYDANMWNARDTTILHVDVQPADFVAHYKPKIELVGSLADNITDLTSRLDTVARLQLTEAGETIRTNMSEWQNSPEASGRFTGPVHPLHFIRLFQSIIDPSTTVISDVGSVYIWLCRYFYSYARRTFLMSNVQQTLGVAMPWAIGVSLSQTPPSSKKVVSISGDGGFMFSSQELVTAVQQGCNITHFIWNDGKYNMVEFQEVNKYGRSSGVDLGGVDFVKLAESMGAKGLRVSSAGDLEAVMKEALAYDGVCLVDVEIDYSQNHNLMMDLVTSDVS</t>
  </si>
  <si>
    <t>A0A3M6X7V5</t>
  </si>
  <si>
    <t>Hortaea werneckii</t>
  </si>
  <si>
    <t>MLNLTAMPGENEQQVAHIIVESLYRAGVKVVFGIPGAKVDAIFDTLEDHPEIKLIICRHEQNAAFMAAAVGRITGIPGVCMATSGPGGGNLTTGLMTANTEGDPVVAIVGSVPRLLSTKHTHQSMPTLEILGPTSKFSQNVEVEDQAAEVVLAAFRSAQTSPKGSCVVSIPMDVASGKSKITAFPSEAYKAPRFGSAPPQELEQVASMIDRAKLPVLFLGQRASSAIVVGAVREFLKKHPIAVVETFQAAGAVPEELAQHVFFGRVGIFRNQTGDRLIAQSDLIITLGYDPFEYDASAWNPEGKAKIVHVDYTSCDFGAHYHPEVELLGSVKENVLALSERVKHVTNPAEHEFTKNLSKELVAWKEEKIDSAKGHGLVHPLQFIHTLQSRTSKDTTVTVDVGTVYIYMMRYFFSYEPRRLLCSNGQQTLGVGMPWAIAASLTQDPPCSQKVISLSGDGGFMFSSQELSTAVQQGCNITHFIWNDEAYNMVEFQEEMKYGRSSGIHLGGVDFAKYAEAFGGKGFNMNSSSEIESVMDAALAHTGLSIVNVKIDYSQVKDLAANLIKDSVG</t>
  </si>
  <si>
    <t>KARI</t>
  </si>
  <si>
    <t>P06168</t>
  </si>
  <si>
    <t>MKQINFGGTVETVYERADWPREKLLDYFKNDTFALIGYGSQGYGQGLNLRDNGLNVIIGVRKDGASWKAAIEDGWVPGKNLFTVEDAIKRGSYVMNLLSDAAQSETWPAIKPLLTKGKTLYFSHGFSPVFKDLTHVEPPKDLDVILVAPKGSGRTVRSLFKEGRGINSSYAVWNDVTGKAHEKAQALAVAIGSGYVYQTTFEREVNSDLYGERGCLMGGIHGMFLAQYDVLRENGHSPSEAFNETVEEATQSLYPLIGKYGMDYMYDACSTTARRGALDWYPIFKNALKPVFQDLYESTKNGTETKRSLEFNSQPDYREKLEKELDTIRNMEIWKVGKEVRKLRPENQ</t>
  </si>
  <si>
    <t>pHHF2</t>
  </si>
  <si>
    <t>tgtggagtgtttgcttggattctttagtaaaaggggaagaacagttggaagggccaaagtggaagtcacaaaacagtggtcctatataaaagaacaagaaaaagattatttatatacaactgcggtcacaagaagcaacgcgagagagcacaacacgctgttatcacgcaaactatgttttgacaccgagccatagccgtgattgtgcgtcacattgggcgataatgaacgctaaatgaccaactcccatccgtaggagccccttagggcgtgccaatagtttcacgcgcttaatgcgaagtgctcggaacggacaactgtggtcgtttggcaccgggaaagtggtactagaccgagagtttcgcatttgtatggcaggacgttctgggagcttcgcgtctaaagctttttcgggcgcgaaatgcagaccagaccagaacaaaacaactgacaagaaggcgtttaatttaatatgttgttcactcgcgcctgggctgttgttattcggctagatacatacgtgtttgtgcgtatgtagttatatcatatataagtatattaggatgaggcggtgaaagagattttttttttttcgcttaatttattcttttctctatcttttttcctacatcttgttcaaaagagtagcaaaaacaacaatcaatacaataaaata</t>
  </si>
  <si>
    <t>pHHF1</t>
  </si>
  <si>
    <t>tcttggggccttaccaccagtggactttcttgctgtttgctttgttctggccattgtttgcgtttatatatttatgttagatgtttttcttattaactagaaagaaagaatataaaaggttgaggaaagagatgtatcccgaagaatacacagtcttttatatatgtatttcaacaaggagccgtggagggtactaaaaagaaaaatcgcccgggcatttcgttatcttccacgctaaaagtcaaggagagatattacggccaggatcgcaaaggtgcagagcaaggaaatgtgagaaattgtgagaacgataatgtatgggacaatgcgaaaatgtgagaacgagagcaaaaatcttttttgtatctccccgccgaatttggaaaccgcgttctgaaaacttcgcatcttcacatagtaaaactgttccgagcgcttctccccataatggttagtggtaaaaaccgaagttgtttactttagcaaatgcccgcgaatacggtggtaaattgccacccccccttccccattcattgggtaaagaccaatttgatggataaattggttgtggaaaaggtctaattctttttcctataaataccgagatattttttctatatgatggtttccgtcgcattattgtactctatagtactaaagcaacaaacaaaaacaagcaacaaatataatatagtaaaat</t>
  </si>
  <si>
    <t>pRNR2</t>
  </si>
  <si>
    <t>agtcgaacaagaagcaggcaaagtttagagcactgcccctccgcactcaaaaaagaaaaaactaggaggaaaataaaattctcaaccacacaaacacataaacacatacaaatacaaatacaagcttatttacttgacatcgcgcgatcttccactattcagcgccgtccgccctctctcgtgttttttgtttacgcgacaactatgcgaaatccggagcaacgggcaaccgtttggggaaagaccacacccacgcgcgatcgccatggcaacgaggtcgcacacgccccacacccagacctccctgcgagcgggcatgggtacaatgtccccgttgccacagacaccacttcgtagcacagcgcagagcgtagcgtgttgttgctgctgacaaaagaaaatttttcttagcaaagcaaaggaggggaagcacgggcagatagcaccgtaccatacccttggaaactcgaaatgaacgaagcaggaaatgagagaatgagagttttgtaggtatatatagcggtagtgtttgcgcgttaccatcatcttctggatctatctattgttcttttcctcatcactttcccctttttcgctcttcttcttgtcttttatttctttcttttttttaattgttccctcgattggctatctaccaaagaatccaaacttaatacacgtatttatttgtccaattacc</t>
  </si>
  <si>
    <t>tENO2</t>
  </si>
  <si>
    <t>agtgcttttaactaagaattattagtcttttctgcttattttttcatcatagtttagaacactttatattaacgaatagtttatgaatctatttaggtttaaaaattgatacagttttataagttactttttcaaagactcgtgctgtctattgcataatgcactggaaggggaaaaaaaaggtgcacacgcgtggctttttcttgaatttgcagtttgaaaaat</t>
  </si>
  <si>
    <t>Q3K6T1</t>
  </si>
  <si>
    <t>Pseudomonas fluorescens (strain Pf0-1)</t>
  </si>
  <si>
    <t>MKVFYDKDCDLSIIQGKKVAIIGYGSQGHAQALNLKDSGVDVTVGLNKGNADAAKAEAHGFKVTDVAAAVAGADLVMILIPDEFQSQLYKNEIEPNIKKGATLAFSHGFAIHYNQVVPRADLDVIMIAPKAPGHTVRSEFVKGGGIPDLIAIYQDVSGNAKNVALSYAAGVGGGRTGIIETTFKDETETDLFGEQAVLCGGTVELVKAGFETLVEAGYAPEMAYFECLHELKLIVDLMYEGGIANMNYSISNNAEYGEYVTGPEVINAESRQAMRNALKRIQDGEYAKMFISEGATGYPSMTAKRRNNAAHGIEIIGEQLRSMMPWIGANKIVDKAKN</t>
  </si>
  <si>
    <t>D0WGK0</t>
  </si>
  <si>
    <t>Slackia exigua (strain ATCC 700122)</t>
  </si>
  <si>
    <t>MSVKTKEKEMAVTILYEQDVDPKVIQGLKVGIIGYGSQGHAHALNLMDSGVDVRVGLREGDSDWKTAEEAGLKVTDMDTAAEEADVIMVLVPDEVQPKVYQEHIAAHLKAGNTLAFAHGFNIHYGYIVPPEDVNVIMCAPKGPGHIVRRQFTEGSGVPDLACVQQDATGNAWDIVLSYCWGVGGARSGIIKATFAEETEEDLFGEQAVLCGGLVELVKAGFETLTEAGYPPELAYFECYHEMKMIVDLMYESGIHFMNYSISNTAEYGEYYAGPKVINEQSREAMKEILKRIQDGSFAQEFVDDCNNGHKRLLEQREAINTHPIETTGAQIRSMFSWIKKED</t>
  </si>
  <si>
    <t>B5EZ33</t>
  </si>
  <si>
    <t>Salmonella agona (strain SL483)</t>
  </si>
  <si>
    <t>MANYFNTLNLRQQLAQLGKCRFMGRDEFADGASYLQGKKVVIVGCGAQGLNQGLNMRDSGLDISYALRKESIAEKDADWRKATENGFKVGTYEELIPQADLVVNLTPDKVHSDVVRSVQPLMKDGAALGYSHGFNIVEVGEQIRKDITVVMVAPKCPGTEVREEYKRGFGVPTLIAVHPENDPKGEGMAIAKAWAAATGGHRAGVLESSFVAEVKSDLMGEQTILCGMLQAGSLLCFDKLVAEGTDPAYAEKLIQFGWETITEALKQGGITLMMDRLSNPAKLRAYALSEQLKEIMAPLFQKHMDDIISGEFSSGMMADWANDDKKLLTWREETGKTAFETAPQFEGKIGEQEYFDKGVLMIAMVKAGVELAFETMVDSGIIEESAYYESLHELPLIANTIARKRLYEMNVVISDTAEYGNYLFSYACVPLLKPFIAELQPGDLGSAIPEGAVDNAQLRDVNDAIRSHAIEQVGKKLRGYMTDMKRIAVAG</t>
  </si>
  <si>
    <t>Q0HQG0</t>
  </si>
  <si>
    <t>Shewanella sp. (strain MR-7)</t>
  </si>
  <si>
    <t>MANYFNSLNLRQQLEQLGQCRFMDRSEFSDGCNYIKDWNIVILGCGAQGLNQGLNMRDSGLNIAYALRPESIAQKDADWQKATDNGFKVGTFEELIPTADLVLNLTPDKVHSNVVSAVMPLMKQGATLSYSHGFNIVEEGMQIRPDITVVMVAPKCPGTEVREEYKRGFGVPTLIAVHPENDPNGDGLEIAKAYASATGGDRAGVLQSSFIAEVKSDLMGEQTILCGMLQTGAILGYDKMVADGVEPGYAAKLIQQGWETVTEALKHGGITNMMDRLSNPAKIKAFEIAEDLKEILQPLFEKHMDDIISGEFSRTMMQDWANDDANLLRWRAETAETGFENAPVSSEHIDEQTYFDKGIFLVAMIKAGVELAFDTMVSAGIVEESAYYESLHETPLIANTIARKRLYEMNVVISDTAEYGCYLFNHAAVPMLRDYVNAMSPEYLGAGLKDGSNNVDNLQLIAINDAIRHTSVEYIGAELRGYMTDMKSIVGA</t>
  </si>
  <si>
    <t>B0MCX7</t>
  </si>
  <si>
    <t>Anaerostipes caccae (strain DSM 14662)</t>
  </si>
  <si>
    <t>MEECKMAKIYYQEDCNLSLLDGKTIAVIGYGSQGHAHALNAKESGCNVIIGLFEGAEEWKRAEEQGFEVYTAAGAAKKADIIMILIPDEKQATMYKNDIEPNLEAGNMLMFAHGFNIHFGCIVPPKDVDVTMIAPKGPGHTVRSEYEEGKGVPCLVAVEQDATGKALDMALAYALAIGGARAGVLETTFRTETETDLFGEQAVLCGGVCALMQAGFETLVEAGYDPRNAYFECIHEMKLIVDLIYQSGFSGMRYSISNTAEYGDYITGPKIITEDTKKAMKKILSDIQDGTFAKDFLVDMSDAGSQVHFKAMRKLASEHPAEVVGEEIRSLYSWSDEDKLINN</t>
  </si>
  <si>
    <t>D2BQX9</t>
  </si>
  <si>
    <t>Lactococcus lactis subsp. lactis (strain KF147)</t>
  </si>
  <si>
    <t>MAVTMYYEDDVEVSALAGKQIAVIGYGSQGHAHAQNLRDSGHNVIIGLPHGLDFDKAKKDGFETFEVGEAVAKADVIMVLAPDELQQSIYEEDIKPNLKAGSALGFAHGFNIHFGYIKVPEDVDVFMVAPKAPGHLVRRTYTEGFGTPALFVSHQNASGHAREIAMDWAKGIGCARVGIIESTFKEETEEDLFGEQAVLCGGLTALVEAGFETLTEAGYAGELAYFEVLHEMKLIVDLMYEGGFTKMRQSISNTAEFGDYVTGPRIITDEVKKNMKLVLADIQSGKFAQDFVDDFKAGRPKLIAYREAAKNLEIEKIGAKLRQAMPFTQSGDDDAFKIYQ</t>
  </si>
  <si>
    <t>A0A385ZLF5</t>
  </si>
  <si>
    <t>Streptomyces griseorubiginosus</t>
  </si>
  <si>
    <t>MTSTRTYASRVFPLETMDLPGGTETVLRGGRHLFPLLSRAFAGVRRIGVIGWGPQGRAQALNLRDSLAGTGIEVAVGLRPGSRSAADARAHGFTEEDGTLGDWLAVTADSDLVILLIADAALAAHHQEIFAALKPGAAIGLSHGFLLGHLKETGGEFPQDHPVIAVCPKGMGDSVRRLYEQGAETSGAGINSSFAVHADPDERATDLALGWSVALGSPYTFRTTLASEYLSDIVGERAILLGAVHGLVESLYGRYRLAGDDEVTAYERSCENVTGPIARTISRSGLRAVREGLDAGGRDVFDRAYTAAYAPAREIVAEIYDEVADGTELRSVILAERRLGARPMSRIGASPMWAVAEPAHARRAGRELPIDPFTAGVFVATMTAQIDEFTDRGHPWSEIVNESVIEAVDSLLPYMHARDVAYMVDNCSRTARLGARRWGPRFQAAYEQIAYPAAEHPADQHLLTAFDTHPAHEALAAAAKLRPSVDIAVV</t>
  </si>
  <si>
    <t>A8ZTR0</t>
  </si>
  <si>
    <t>Desulfococcus oleovorans (strain DSM 6200)</t>
  </si>
  <si>
    <t>MPTINFGGVEENVVTSEEFTLKKAREVLKNEVITVLGYGVQGPAQALNLKDNGFEVIIGQLEGDAYWEKAIADGFVPGKTLFPIEEAAKKGTIIKMLLSDAGQVAVWPKVKKCLKKGDALYFSHGFGIVYKDQTGIVPPKNVDVILVAPKGSGTNVRRNFKDGSGINSSYAVFQDATGRAEERTIALGIAIGSGYLFPTTFEKEVFSDLTGERGVLMGCLAGTMEAQYNVLRKHGHSPSEAFNETVEELTQSLIRLVAENGMDWMFANCSTTAQRGALDWAPKFRDAVAPVFDSLYRRVKNGAETRRVLKVNSAPNYLEKLRKELDTIKNSEMWQAGAAVRALRPENRKKKK</t>
  </si>
  <si>
    <t>K4LVZ1</t>
  </si>
  <si>
    <t>Thermacetogenium phaeum (strain ATCC BAA-254)</t>
  </si>
  <si>
    <t>MKIYYDQDADLQYLDGKTVAVIGYGSQGHAQSQNLRDSGVKVVVADIPSSENWKKAEEAQFQPLTADEAAREADIIQILVPDEKQAALYRESIAPNLRPGKALVFSHGFNIHFKQIVPPPDVDVFMVAPKGPGHLVRRMYEEGAGVPSLVAVEQDYSGQALNLALAYAKGIGATRAGVIQTTFKEETETDLFGEQAVLCGGITELIRAGFDTLVDAGYQPEIAYFECLHEMKLIVDLIYEGGISTMRYSISDTAEYGDLTRGKRIITEATREEMKKILKEIQDGVFAREWLLENQVGRPVYNALRRKEQNHLIETVGARLRGMMPWLKKKVI</t>
  </si>
  <si>
    <t>A0A2X1CZM5</t>
  </si>
  <si>
    <t>Brevundimonas vesicularis</t>
  </si>
  <si>
    <t>MAITIYTNEDIKPGAIAGQRIAIIGYGSQGRAHAQNLKDSGHDVVAGVRHGGTGWKHATADGVPTAEPAEAVKGADIIAILTPDMVQGDVYRDIIEPNAKEGSALLFAHGFSIIYERITPRPDMDVILVAPKGPGDLVRREFQRGRGVPSLFAIEKDVTGKARDRAMGYAKGNGGATGGLLETTFREETETDLFGEQAVLCGGAKELVMQGFNTLVEAGYQPEIAYFECLHELKLIVDLFYEGGISKMHHFISETAKYGAVASGPRVVTEETKARMKTILEEIQDGTFARNWIAENEAGKPQYEAWLKADRESQIEQVGARLRERMAWLNTPKAEAA</t>
  </si>
  <si>
    <t>A0A1M4WWZ3</t>
  </si>
  <si>
    <t>Lactonifactor longoviformis DSM 17459</t>
  </si>
  <si>
    <t>MAAKIYYQEDCNLSLLEGKTIAIIGYGSQGHAHALNAKESGCNVIIGLYEGSRSWAKAEAQGFEVYTAAEAAKKADIIMVLINDEKQAAMYKESIEPNLEEGNMLMFAHGFAIHFGQIRPPKNVDVTMIAPKGPGHTVRSQYQEGKGVPCLIAVHQDYTGKAHDKALAYALAIGGARAGVLQTTFREETETDLFGEQAVLCGGVTALMKAGFETLVEAGYEPESAYFECIHEMKLIVDLIFESGFKGMRYSISNTAEYGDYITGPKIVTDETKKAMKQILKDIQDGVFARNWLVENQVGCPSFNAMRRKEGNHQLEKVGEELRKLYSWNDGNKLIDN</t>
  </si>
  <si>
    <t>A0A1H3VTH5</t>
  </si>
  <si>
    <t>Lachnospiraceae bacterium NK3A20</t>
  </si>
  <si>
    <t>MAEAKLFHEEDCNLSLLEGKKIAIIGYGSQGHAHALNLKDSGCDVRIGLYEGSHSKAKAEAQGLTVMTNEEAAKWADIIMILINDEKQADMYAKDIAPNLKAGDMLMFAHGFNINYKLIVPPKDVDVTMIAPKAPGHTVRSEYEAGKGTPCLVAVEQDATGHALDMALAYGAGIGGARAGILETTFKTETETDLFGEQAVLCGGVCKLMQTGFEVLCEAGYDPRNAYFECIHEMKLIVDLIYQSGFAGMRYSISNTAEFGDYVTGPKIITDETKQAMKKVLSDIQDGTFASMFIQDMKAGGIQFQAMKKKAAAHPSEAVGAEIRKLYSWNDESDKLINN</t>
  </si>
  <si>
    <t>A0A1I6KRG0</t>
  </si>
  <si>
    <t>[Clostridium] populeti</t>
  </si>
  <si>
    <t>MAKIFYQEDCNLSLLEGKTVAVIGYGSQGHAHALNMKESGVNVIIGLYEGSKSWKKAEEQGLTVYTAAEAAKLADVIMILINDEKQAKLYKESIEPNLEAGNTLMFAHGFAIHFGQIIPPADVNVIMIAPKGPGHTVRGQYQEGKGVPCLIAVHQDATGNAHDLGLAYALAIGGARAGVLETTFREETETDLFGEQAVLCGGVSALMKCGFEVLVEAGYEPESAYFECIHEMKLIVDLINQSGFAGMRYSISNTAEYGDYITGPKIITEDTKNAMRQVLKDIQTGVFARNWLLENQIGCTNFNATRRIEAEHPVEKVGAELRKLMSWNDENKLINN</t>
  </si>
  <si>
    <t>A0A293NMQ1</t>
  </si>
  <si>
    <t>Porticoccaceae bacterium</t>
  </si>
  <si>
    <t>MKIYYDKHCDLSIIKNMRVAIIGYGSQGNAHANNLRDSGVDVMVGLRTDSNSVAKAESMGLKVLNVADSVSQADLVMVLTPDEFQSTLYREEVEPNLRPGATLAFAHGFAIHYNXVVPRADLDVIMIAPKAPGHTVRNEFLNGGGVPDLIAVHQDASGNASDVALSYASGIGGGRTGIIETTFKDETETDLFGEQAVLCGGAVELVKAGFDTLTEAGYAPEMAYFECLHELKLIVDLMYEGGIGNMNYSISNNAEYGEYVTGPEIINEQSRSAMRRALKRIQNGEYAKMFISEGSANYPSMTAYRRTNASHPIEKVGAELRAMMPWITSNALVDKDKN</t>
  </si>
  <si>
    <t>A0A3N5F6V2</t>
  </si>
  <si>
    <t>Burkholderiales bacterium</t>
  </si>
  <si>
    <t>MKVYYDKDCDLKLIKGKKVAIIGYGSQGHAHAQNLNDSGCKVVVGVRKGGPSWDKVKKAGLKAQEIGDAVKGADFVMMLMPDEHIAATYKSDIEPNIKQGATLAFAHGFNVHYGQVMPREDLDVVMVAPKAPGHTVRSTYAQGGGVPMLVALHADKSGSARDLALSYACAIGGGRAGIIETNFREETETDLFGEQTVLCGGTVELIKASFETLVEAGYAPEMAYFECLHELKLIVDLIYEGGIANMNYSISNNAEFGEYETGPRLITAETKKEMKRVLDDIQSGDYAKRFILENRAGAPTLLSKRRIMAEHPIEVVGEQLRAMMPWIKANKLVDRSRN</t>
  </si>
  <si>
    <t>A0A2T6F2S0</t>
  </si>
  <si>
    <t>Glaciimonas sp. PCH181</t>
  </si>
  <si>
    <t>MNVFYDKDADLSLVTNKKVTIIGYGSQGHAHALNLSESGVKVTVGLRKGGASWHKAENAGLAVKSVADAVKDADIVMLLLPDENIADVYKNEVHDHIKAGAAIGFAHGFNIHYGQVVPRADLDVIMIAPKAPGHTVRSTYKEGGGVPHLIAVAQDKSGIARDIALAYAVANGGGRAGIIETDFREETETDLFGEQAVLCGGAVELIKCGFETLVEAGYAPEMAYFECLHELKLIVDLIYEGGIANMNYSISNNAEYGEYVSGPRVVTSATKIAMKEILKDIQTGEYAKSFLLENRAGAATLLSRRRLTTEHQIEQVGEKLRAMMPWIAQNQLVDRSKN</t>
  </si>
  <si>
    <t>A0A100YUM4</t>
  </si>
  <si>
    <t>Olsenella scatoligenes</t>
  </si>
  <si>
    <t>MAVTIYYEKDCDPSIIQGKKVAIIGYGSQGHAHALNLMDSGVDVRVGLREGSKSAEKAREHGLKVTDMATAAKEADVVMILTPDETQPAVYKEFIEPNLEPGNTLAFAHGFNIHYGYIKAPEGVNVIMVAPKGPGHIVRRQYTEGSGVPDLVCVETDATGDAWPLAMSYAWALGGARSGLIKATFAEETEEDLFGEQAVLCGGLVELVKAGFETLTEAGYPEELAYFECYHEMKMIVDLMYEKGIHFMNYSISNTAEYGEYYAGPLVINDKSREAMKYILKRIQDGSFAQEFVDDCNNGHKKLLEEREKINTHPIETTGERVRSMFSWLSKDED</t>
  </si>
  <si>
    <t>A0A133ZDY6</t>
  </si>
  <si>
    <t>Coriobacteriales bacterium DNF00809</t>
  </si>
  <si>
    <t>MAVTIYYEKDCNPQLIKQKKVAIIGYGSQGHAHALNLHDSGVDVRVGLYEGSKSADVARKAGLKVLSVDDACKEADFIMVLIPDELQPDVYEKHIAPYLQEGDTLAFAHGFNIHYGYIKAPEGVNVIMIAPKGPGHIVRRQFVEGSGVPDLACVEQDATGDAFDLALSYACALGAGRAGIIKATFAQETEEDLFGEQAVLCGGLVELIKAGFETLTEAGYPPELAYFECYHEMKMIVDLMYESGIHFMNSSISNTAEFGEYYAGPKVINEQSRAAMKEILRRIQNGEFAADFVADCKNGHKQLLEQREAINTHLIETTGANIRSMFTWLKK</t>
  </si>
  <si>
    <t>Q888N4</t>
  </si>
  <si>
    <t>Pseudomonas syringae pv. tomato (strain ATCC BAA-871)</t>
  </si>
  <si>
    <t>MKVFYDKDCDLSIIQGKKVAIIGYGSQGHAQACNLKDSGVDVTVGLRKGSATVAKAEAHGLKVTDVASAVAAADLVMILTPDEFQSQLYKNEVEPNLKKGATLAFSHGFAIHYNQVVPRADLDVIMIAPKAPGHTVRTEFVKGGGIPDLIAVYQDASGNAKNVALSYASGVGGGRTGIIETTFKDETETDLFGEQAVLCGGTVELVKAGFETLVEAGYAPEMAYFECLHELKLIVDLMYEGGIANMNYSISNNAEYGEYVTGPEVINAESRQAMRNALKRIQDGEYAKMFITEGATGYPSMTAKRRNNAEHGIEVIGEKLRSMMPWIAANKIVDKDKN</t>
  </si>
  <si>
    <t>N2BA21</t>
  </si>
  <si>
    <t>Eubacterium plexicaudatum ASF492</t>
  </si>
  <si>
    <t>MANKIYYQEDCNLSLLEGKTIAIIGYGSQGHAHALNLKDSGCNVIIGLYEGSKSKAKAESQGLKVYNTAEAAKLADIIMILINDEKQADMYKNDIEPNLEAGNMLMFAHGFNINYGTIVPPKDVDVTMIAPKGPGHTVRSEYQEGKGVPCLVAVEQDATGKALDLALAYALGIGGARAGVLETTFRVETETDLFGEQAVLCGGVCALMQAGFETLCEAGYDPRNAYFECIHEMKLIVDLIYQSGFEGMRYSISNTAEYGDYITGPKIITEETKATMKKILADIQDGSFAKDFLVDMSPAGRQVHFKMMRKKAAEHPSEEVGKEVRKLYSWNDENSKLINN</t>
  </si>
  <si>
    <t>A0A380HSB6</t>
  </si>
  <si>
    <t>Staphylococcus schleiferi</t>
  </si>
  <si>
    <t>MAKVYYDNSVENDALQGKKIAIIGYGSQGHAHAQNLKDNGYDVVIGIRPGKSFDQAKEDGFDVFTVGEAVQQSDVVMVLLPDEIQGDVYKNEIEPHLEAGNALAFAHGFNIHFNVINPPSDVDVFLVAPKGPGHLVRRTFVEGSAVPALFAVHQDASGQARDLALSYAKGIGATRAGVLETSYKEETETDLFGEQAVLCGGVTRLIQSGFEVLVEAGYQPEIAYFEVLHEMKLIVDLMYEGGLENMRYSISNTAEFGDYVSGPRVITEDTKANMKAVLKDIQDGRFSQRFIDDNHNGFKDFKSMRQAQQDHQITQVGQSLREMMPFIKSKSIQK</t>
  </si>
  <si>
    <t>A0A3D1G243</t>
  </si>
  <si>
    <t>Alphaproteobacteria bacterium</t>
  </si>
  <si>
    <t>MRVYYDRDADVNLIKSKKVCIVGYGSQGHAHAANLKDSGVAEVAVALREGSSTRAKAAEAGFNVMSVSEAAEWADVLMMLTPDELQAEIYEDEIAGRMRPGSALAFAHGLNVHFDLIVPAKDVDVIMIAPKGPGHTVRGEYVKGGGVPCLLAIHQDASGNAHDIGLSYASAIGGGRSGVIETSFRQECETDLFGEQAVLCGGLCELIKAGFDTLVDAGYDPEMAYFECLHEVKLIVDLIYEGGIANMNYSISNTAEYGEYVSGPRVITDETRKAMREILDDIQAGRFTRDWMLENKARQSSFKAMRRQAAEHRIEAVGENLRGMMPWIGANRLVDKSKN</t>
  </si>
  <si>
    <t>A0A352KNS8</t>
  </si>
  <si>
    <t>Gammaproteobacteria bacterium</t>
  </si>
  <si>
    <t>MNIFYDKDADLSLIQGRRVAILGYGSQGHAHANNLKDSGVDVVVGLRSGSRSIEKAESAGLEVLPVGEAVASADLIMVLAPDEHQAKLYAEDIQPNIKQGAALAFAHGFNIHFQQIEPRADLDVIMIAPKGPGHLVRSTYTQGGGVPSLIAVYQDASGQARDIALSYASANGGGRAGVIETNFREETETDLFGEQAVLCGGATALVQAGFETLVEAGYAPEMAYFECLHELKLIVDLMYEGGIANMRYSISNTAEYGDFTRGPRVVNGETKEEMKRILAEIQSGQFAKEFILENQSGAASLKAMRRQGQAHPIEEVGDRLRDMMPWIKQNRLVDRSKN</t>
  </si>
  <si>
    <t>K9SZS8</t>
  </si>
  <si>
    <t>Synechococcus sp. PCC 7502</t>
  </si>
  <si>
    <t>MAQMYYDNDANLDFLKTKKIAIIGYGSQGHAHALNLKDSGLDVIVGLYKGSPSWDKAEKEGLTVKTVADASAEADFIMILLPDETQKSVYNHDIAPNLKEGDVLAFAHGFNIHFAQVVPPKFVDVVMVAPKGPGHLVRRVFTQGQGVPALFAVYQDASGEARGRAMAYARGVGGTRAGILETTFREETETDLFGEQVVLCGGLSALIKAGFETLVEAGYQPELAYFECLHEVKLIVDLVVEGGLANMRHSISNTAEYGDYTRGYRIITDETKAEMKKILSEIQSGQFAREFVLENLAGKPGFTAMRRREAEHQIESVGKELRAMFSWLKKI</t>
  </si>
  <si>
    <t>B1XL20</t>
  </si>
  <si>
    <t>Synechococcus sp. (strain ATCC 27264)</t>
  </si>
  <si>
    <t>MARMYYDADANLDLLNGKTVAIIGYGSQGHAHALNLKDSGINVVIGLYAGSKSTAKAEAEGLKVLPVAEAAKVADWIMILLPDDVQKSVYTKDILPNLQAGNVLSFAHGFNINFGQIVPPADVDVVMVAPKGPGHLVRRTYEQGQGVPALFAVYQDATGQARDLAMAYAKGIGGTRGGILETTFREETETDLFGEQAVLCGGLSALIKAGFETLVEAGYQPELAYFECLHEVKLIVDLVVEGGLAKMRDSISTTAEYGDYVSGPRVITAETKAAMKEILTEIQTGEFARNFILENQSGQAQFTAIRRREAEHPIEVVGKDLRAMFSWLKES</t>
  </si>
  <si>
    <t>B8HNI6</t>
  </si>
  <si>
    <t>Cyanothece sp. (strain PCC 7425 / ATCC 29141)</t>
  </si>
  <si>
    <t>MARLYYDADANLDLLSNKTVAIVGYGSQGHAHALNLRDSGVKVVVGLYPGSKSAESARLEGLTVTSVAEAAEVADLIMILLPDEVQKTVYQQEILPHLKPGKVIAFAHGFNIHFAQVVPPADVDVIMVAPKGPGHLVRRTYTQGEGVPCLFAVYQDASGQARDRAMAYAKGIGGTRAGILETTFREETETDLFGEQVVLCGGLTALIKSGFETLVAAGYQPELAYFECLHEVKLIVDLIVEGGLAKMRDSISNTAEYGDYTRGPRIITDETRREMEKILYEIQTGQFAREFVLENMSGKAGFTAMRRREAEHPIEEVGKDLRAMFSWLSKR</t>
  </si>
  <si>
    <t>A0A1L7D3Y3</t>
  </si>
  <si>
    <t>Corynebacterium phocae</t>
  </si>
  <si>
    <t>MAIETFYDADADLSLIQDRKVAIIGYGSQGHAHAQNLRDSGVEVCIGLREGSKSAQKAEEAGFQVKTNAEAAKWADLIMLLAPDTSQAQIFTADIEPNLESGNALFFGHGLNIHFGLIKPAAGITVGMVAPKGPGHLVRRQFVDGKGVPCLIAVEQDPEGNGKELALSYAAAIGGARAGVIPTTFEAETVTDLFGEQAVLCGGTEILVKTGFEVLVEAGYEPEMAYFECLHELKLIVDLMFEGGIANMNYSISDTAEFGGYISGPRVIDADTKKRMKEILTDIQDGTFTKRLVANVEGGNKELEGLRAELANHEIETTGAKLRDLMSWVKNPLNETA</t>
  </si>
  <si>
    <t>A0A3D9UQZ5</t>
  </si>
  <si>
    <t>Calidifontibacter indicus</t>
  </si>
  <si>
    <t>MAAEMFYDEDADLSVIQGRKVAVIGYGSQGHAHALNLRDSGVEVVVGLREGSSSVAKAEAEGLTVLPVAEAVKRSDFIVILAPDQVQRTLYKNDIEPNLVDGAVLLFSHGFNIRFDYIKPGADNDVIMVAPKGPGHLVRREYVDGRGVPVIVAVEQDASGKAWDLAKSYASAIGGLRAGGIKTTFTEETETDLFGEQAVLCGGASQLVQYGFEVLTEAGYQPEVAYFECLHELKLIVDLMVEGGIAKQRWSISDTAEYGDYVSGPRVIDPHVKENMKAVLADIQNGAFAKRFIDDQDAGAPEFKALREKGAQHPIEATGKKLRGLMSWIKDGATDADYVEGSAAR</t>
  </si>
  <si>
    <t>A0A1X2IAC2</t>
  </si>
  <si>
    <t>Absidia repens</t>
  </si>
  <si>
    <t>MPAMQYRGMKTLNFGGTEEVVYERSDVPKDKLLETFKDDTIAVLGYGPQGRGQALNLRDNGVNVILGQREGKTYQQAIEEGWVPGKNLFPLLDAVERGTVVMNLLSDAYQKEIWPQMKPLLTPGKTLYFSHGFSIVYKDQTEIIPPNDIDVVLVAPKGSGFTVRRLFQEGRGINGSFAVYQDASGKAKERTIALGVGVGTGYLYETTFEKEVYSDLFGERGVLMGAIQGLFQAQYEVLRANGHSPSEAFNETVEEATQSLYPLIGERGMDWMYSNCSTTAQRGALDWWRPFHDASKPVFEQLYQSVRDGSETARSLDRNSQADYREKLEEELREIRESEIWRAGQTVRQLRPENAGKN</t>
  </si>
  <si>
    <t>J4G0R9</t>
  </si>
  <si>
    <t>Fibroporia radiculosa</t>
  </si>
  <si>
    <t>MPSAKIYYDADADLGLLGGKTIVFLGFGNQGAAQAQNLRDSGIPNEQILIANRPDSYAEDAKSKGFIVEHDFVKAAKLADVVFILIPDQVQPRIFNEQFAPNLKDNAAIVVASGYNVFFNLLTFKSTQDVTMVAPRMIGSSVRSLYVKGKGFPCFVSVEQDGTGNGLALALSLSRAIGATKAGAIASSVREETAMDLFAEQALWPNIITLFREGFSVLKEAGCSDEALCYEMWMSKEPAEIFERAAEDGFIHQLKHHSIVSQYGQLSGALALDGVAVREHFKNILYNQVLNGKFCGEFSKIEADLEKEGDANPLNQLYKKSEETELVQAEKRVRARLAGLL</t>
  </si>
  <si>
    <t>DHAD</t>
  </si>
  <si>
    <t>P39522</t>
  </si>
  <si>
    <t xml:space="preserve">Saccharomyces cerevisiae (strain ATCC 204508 / S288c) </t>
  </si>
  <si>
    <t>MAKKLNKYSYIITEPKGQGASQAMLYATGFKKEDFKKPQVGVGSCWWSGNPCNMHLLDLNNRCSQSIEKAGLKAMQFNTIGVSDGISMGTKGMRYSLQSREIIADSFETIMMAQHYDANIAIPSCDKNMPGVMMAMGRHNRPSIMVYGGTILPGHPTCGSSKISKNIDIVSAFQSYGEYISKQFTEEEREDVVEHACPGPGSCGGMYTANTMASAAEVLGLTIPNSSSFPAVSKEKLAECDNIGEYIKKTMELGILPRDILTKEAFENAITYVVATGGSTNAVLHLVAVAHSAGVKLSPDDFQRISDTTPLIGDFKPSGKYVMADLINVGGTQSVIKYLYENNMLHGNTMTVTGDTLAERAKKAPSLPEGQEIIKPLSHPIKANGHLQILYGSLAPGGAVGKITGKEGTYFKGRARVFEEEGAFIEALERGEIKKGEKTVVVIRYEGPRGAPGMPEMLKPSSALMGYGLGKDVALLTDGRFSGGSHGFLIGHIVPEAAEGGPIGLVRDGDEIIIDADNNKIDLLVSDKEMAQRKQSWVAPPPRYTRGTLSKYAKLVSNASNGCVLDA</t>
  </si>
  <si>
    <t>pTDH3</t>
  </si>
  <si>
    <t>cagttcgagttta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</t>
  </si>
  <si>
    <t>pRPL18B</t>
  </si>
  <si>
    <t>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</t>
  </si>
  <si>
    <t>pRET2</t>
  </si>
  <si>
    <t>acgatggcttcttatctcacttcaatagtactttccaccggttatacttccggcttttccctattaatacaagctacaatttcaatgggtggcaaataatgtgtagaatagaaaataagccgacagggtaataaagaaaatttttagaaaaaaaaggttagatggcttatttaagttacaggctagcgaaaaaaggaacttcagggcaagtaaagtgtttgattgggcactagcatggcttataaaggcgagcaattgtcgaaactaattaatgttgtacggactattgctgtcatctcgtggtaaatgcgtgttccaggtcgaatactacttgcacacaggcgagcggggccccataaaagtgttgccgatttgttaagttgtcttttcggtttttctactctgttattccttacttccctttttaagaactctttttatccttcatttaggatcttgcacgtttccgcctcatcacttgaattaaaacatgtctctgtcagtaaaccttggcgtttctattgttcttcatagttcaacttttattattacccgccctgcgcgtttacatttttccagcaacagccagcgaaaaattagaaaatctggttgttgacacctcaagaacaagggcaattagcctcagcgtcgaatatagatcatattagaatacctatagctccatcaaaagaaatacaca</t>
  </si>
  <si>
    <t>tTDH1</t>
  </si>
  <si>
    <t>ataaagcaatcttgatgaggataatgatttttttttgaatatacataaatactaccgtttttctgctagattttgtgatgacgtaaataagtacatattactttttaagccaagacaagattaagcattaactttacccttttctttctaagtttcaatattagttatcactgtttaaaagttatggcgagaacgtcggcggttaaaatatattaccctgaacg</t>
  </si>
  <si>
    <t>Q8DRT7</t>
  </si>
  <si>
    <t>Streptococcus mutans serotype c (strain ATCC 700610)</t>
  </si>
  <si>
    <t>MTDKKTLKDLRNRSSVYDSMVKSPNRAMLRATGMQDEDFEKPIVGVISTWAENTPCNIHLHDFGKLAKVGVKEAGAWPVQFGTITVSDGIAMGTQGMRFSLTSRDIIADSIEAAMGGHNADAFVAIGGCDKNMPGSVIAMANMDIPAIFAYGGTIAPGNLDGKDIDLVSVFEGVGHWNHGDMTKEEVKALECNACPGPGGCGGMYTANTMATAIEVLGLSLPGSSSHPAESAEKKADIEEAGRAVVKMLEMGLKPSDILTREAFEDAITVTMALGGSTNSTLHLLAIAHAANVELTLDDFNTFQEKVPHLADLKPSGQYVFQDLYKVGGVPAVMKYLLKNGFLHGDRITCTGKTVAENLKAFDDLTPGQKVIMPLENPKREDGPVIILHGNLAPDGAVAKVSGVKVRRHVGPAKVFNSEEEAIEAVLNDDIVDGDVVVVRFVGPKGGPGMPEMLSLSSMIVGKGQGEKVALLTDGRFSGGTYGLVVGHIAPEAQDGGPIAYLQTGDIVTIDQDTKELHFDISDEELKHRQETIELPPLYSRGILGKYAHIVSSASRGAVTDFWKPEETGKKCCPGCCG</t>
  </si>
  <si>
    <t>G5JX27</t>
  </si>
  <si>
    <t>Streptococcus macacae NCTC 11558</t>
  </si>
  <si>
    <t>MTDKEKLKNLRNRSSVYDSMVKSPNRAMLRATGMTDKDFETPIVGVISTWAENTPCNIHLHDFGKLAKVGIKDAGAWPVQFGTITVADGIAMGTQGMRFSLTSRDIIADSIEAAMGGHNADAFVAIGGCDKNMPGSVIAMANMDIPAIFAYGGTIAPGSLDGKDIDLVSVFEGVGHWNHGDMTEEEVKALECNACPGPGGCGGMYTANTMATAIEVLGLSLPGSSSHPAESADKKADIEEAGRAVVKMLELGIKPSDILTREAFEDAITVTMALGGSTNSTLHLLAIAHAANVDLTLDDFNTFQEKVPHLADLKPSGQYVFQDLYEAGGVPAVMKYLLANGFLHGDRITCTGKTVAENLENFSDLAPGQKVIMPLDHPKRADGPLIILHGNLAPDGAVAKVSGVKVRRHVGPAKVFNSEEEAIEAVLNDDIVDGDVVVVRFVGPKGGPGMPEMLSLSSMIVGKGQGEKVALLTDGRFSGGTYGLVVGHIAPEAQDGGPIAYLQTGDIVTIDQDTKELHFDITEEELKHRQETTQLPPLYSRGVLGKYAHIVSSASKGAVTDFWKPEETGKK</t>
  </si>
  <si>
    <t>Q2NE10</t>
  </si>
  <si>
    <t>Methanosphaera stadtmanae (strain ATCC 43021)</t>
  </si>
  <si>
    <t>MCGLDDNDMKKPFIGIANSYTDIVPGHIHLKDLVQEVKEVIRLEGGVPFEFDTMAVCDGIAMNHEGMYYSLPSREIIANTVESMAMAHQFDALILMPTCDKVVPGMIMAAARLNIPAIVITGGPMMPGKFHGETVDFINVTEAVGATQSGKMSEEDLYELERCACPGAGSCAGLFTANTMACLTETMGMSLPGCATAHAVSDKKVEIARASAKKIFTLLENDIKPSDILTQEAFENAIKVDLALGGSTNTTLHIPAIANEVDGVDVTIDLFDKLSHEVPYICSIRPGGNNRMIDVENAGGIPAVMKNMESILNTDCITCTSNSVKENLEKVSDIDYNVIHTLDDPIRTEGGIAVLYGNVAPNGCVIKQGAVNEDMLVHSGPCKVFNSEEECVLAIENDEIIDGDVVVIRYEGPKGGPGMREMLNPTAAIMGRELFHVALITDGRFSGGSRGPCIGHISPEAAEGGPIGAIENGDIVSINVKERTIKLELTDDEIKERLSKVKPVERNLKGWLKQYQKLATSADKGAILK</t>
  </si>
  <si>
    <t>A0A2H4U8H9</t>
  </si>
  <si>
    <t>Methanobrevibacter smithii</t>
  </si>
  <si>
    <t>MCGLGDNDFDKPFIGIANSFTEIVPGHIHLRELVEFVKEGIIAAGGIPFEFNTMAICDGISMNHEGMKYSLPSREIIAATVESMAKGHSFDGLVLMPSCDKVVPGMLMGAARVDVPTIVVTGGPMAAGQYKGKNADLITVFEAVGQESAGKISEEEVYEIEKCACPGAGSCSGLFTANTMACVTETLGLSLPFCATTHAADKANEKMAYNSGKQIIKLVEADLKPSDILTQEAFNNAITVDMALGGSSNTALHIPAIANEVEDVEVTLDLFDKISRVVPHICLISPAGTDTMIDLHKAGGIPGVLKTLGDKIDTSAITVTTKTLGENIKDVEVTNTDVIHPLDNPIHKDGGIAILKGNIAPNGSVVKKGAVSPDLMHLKGPAKVFNSEEEVTQAIFDHEVEEGDILVIRYEGPKGGPGMREMLNPTSALAGMQIKNVGLITDGRFSGGTRGPCIGHVSPEAMSDGPIGAIEDGDIIEIDIENRFINVELSDEEISNRLANRKNPKRDVDGWLSIYSKVVQSADTGAILR</t>
  </si>
  <si>
    <t>A0A1U7EAL5</t>
  </si>
  <si>
    <t>Jeotgalibaca sp. PTS2502</t>
  </si>
  <si>
    <t>MTSEQPKKDIRIRSNVYDSVVKSPNRAMLRATGMGDDEFKQPIIGVISTWAENTPCNIHLHDLGKLAKKGIRTAGGWPVQFGTITVADGIAMGTPGMRYSLPSRDIIADSVEAAVGGHNCDAFVAIGGCDKNMPGCMIAIANSQIPSIFVYGGTIAPGKLDGKDIDLVSVFEAIGQWNNNDMTEEEVRRIECNACPGPGGCGGMYTANTMASAIEAMGMSLPGSSSHPATTEDKLKDVEAAGEAVYKLLENQIYPRDIMTRKAFENAITVVMALGGSTNAILHLMAMAHAANVELTLDDFNDFQEKVPHLADLKPSGQYVFQDLYEVGGVPAVMKYLYENGFIHGDCLTVTGKTIAENLAEVPSLKEGQQVIMPLENPKRKDGPLIVLHGNLSPDGSVAKVSGVKVRRHEGPAKVFNTEEEAIQAVLADDIVDGDVVAVRYVGPKGGPGMPEMLSLSSMIVGKGQGETVALITDGRFSGGTYGLVVGHIAPEAQVGGPIALLKTGDTVIIDQDTKELTMVVSDEELAKRRDALVLPDLHSRGVLGKYAHIVSSSSKGAITDFWKKDE</t>
  </si>
  <si>
    <t>A0A380KD25</t>
  </si>
  <si>
    <t>Streptococcus hyointestinalis</t>
  </si>
  <si>
    <t>MTEETKDFRIRSHVYDGMVRSPNRAMLRATGMQDDNFEKPIVGVISTWAENTPCNIHLHDFGKLAKEGVKSEGAWPVQFGTITVADGIAMGTPGMRFSLPSRDIIADSIEAAISGHNCDALVAIGGCDKNMPGSMIAIANTGIPAIFVYGGTIAPGNLDGKDIDLVSVFEGVGQWNHGDLSAEEVRRIECNACPGPGGCGGMYTANTMASAIEAMGMSLPGSSSHPAESAEKKKDVEEAGRAVVKLLEMGITPKDIMTRKAFENAITVVMALGGSTNAILHLLAIAHAANVELTLDDFNDFQARVPHLADLKPSGQYVFQDLYNVGGVQAVMKYLYQNGYLHGDCLTCTGKTLAENLADAPDLKEGQKVIMPLDKPKREDGPLIILRGNLAPDGAVAKVSGVKVRRHEGPAKVFNSEEDAVNAVLADEVVDGDVVVVRYVGPKGGPGMPEMLSLSSILVGKGQGESVCLLTDGRFSGGTYGLVVGHIAPEAQDGGPIAYLRDGDIVIVDQDTKEITMKVSEEELAKRQAETELPPLYSRGVLGKYAHIVSSSAKGAITDFWRKEND</t>
  </si>
  <si>
    <t>A0A0R1T9Y0</t>
  </si>
  <si>
    <t>Lactobacillus paracollinoides DSM 15502 = JCM 11969</t>
  </si>
  <si>
    <t>MAEEQPKKDLRIKSHVYDGMVRSPNRAMMRATGMTDADFKKPLVGIISAWAENTPCNMHLHDFGNVAKASVQDAGGWPVSFGTITVSDGIAMGTPGMNYSLPSRDIIADSVETAVGGHNCDALITIGGCDKNMPGSLIGMANADIPAIFVYGGTISPGKLDGKDIDLISVFEAVGQWNNGDMSAEEVRAIECNACPGPGGCGGMYTANTMASAIEALGMSLPGSANHPANTAAKKQDVADAGQAVLNLLEKNIRPSDILTRDAFENALTLVMALGGSTNSTLHLLAIAHAANVDLTLEDFNTFQKKVPHIADLKPSGQYVFEDLYNAGGVSAVLKYLYENGYIHGDCLTVTGKTMAENLATVPSLKPGQKVIMPLDHPKRPDGPLIILKGNLASEGAVVKVSGVKKRHHEGPAKVFNNEEDAIEAVLANKVVDGDVLVVRFVGPKGGPGMPEMLSLSGILVGKGQGESVALLTDGRFSGGSHGLVVGHIAPEAQDAGNIAYLHDGDTVVIDIDTRELTMKVSDEELAKRKAATTIPPLYTRGVLGKYAHLVPSSAKGAVTDFWKKNE</t>
  </si>
  <si>
    <t>A0A061NAH9</t>
  </si>
  <si>
    <t>Geomicrobium sp. JCM 19055</t>
  </si>
  <si>
    <t>MENNKDLRIRSHVISESPNRAPNRAMLRAVGFEDEDFKKPMIGVASAWLKRLVTCIWTSLQLLLKKVLLKRGAPLIFNTITVSDGIGMGHEGMFFSLPSREIIADSIETVMNAERLDALVAVGSCDKNTPACLIAMGRLNVPLCTCTVERFNLESNGKDLDIVSAFEAVGQHQVGQITDEELHEVECHACPGAGACGGMYTANTMASAVEAMGMSLPGSSSTPAIAGAKEEECTRAGEAVIELLKKDIYPSDIMTKEAFENAITVVMALGGSTNAFLHLTAMAHAVGVDLSIDDFEVVRRRVPHLADLKPSGRYVMQDLNNVGGVPAVMKMLLKEGLLHGDCLTVTGKTLAENLEEAEDLHEGQDVILPMDNPKKKDGPLVVLRGNLAPEGAVAKMSGLQVTKFQGPAKVFDSEDAATKAIMNNEIEEGDVLVIRYVGPKGGPGMPEMLSVTAMLVGKGLGGKVALLTDGRFSGGSHGFVIGHTAPEAQVGGPIGLLQHGDIITIDSDEQLLQMEVEESELKARLNNWTAPELRYKKRCPSKILCPSIVCCQRGNY</t>
  </si>
  <si>
    <t>D6Y145</t>
  </si>
  <si>
    <t>Bacillus selenitireducens (strain ATCC 700615)</t>
  </si>
  <si>
    <t>MIDVIWHVRLCTLTERVNVVSEKDLRHKSKVISEGVNRVPNRSMLRAVGFTDEDFKKPMIGVASTWSEVTPCNVHIDALARDAKLGAAEGGGAPMIFNTIMVADGIAMGHEGMSYSLPSREVIADSIETVVGAEALDAVVAIGGCDKTTPGCLISMGRMNVPGVYVYGGTIKPGKLDGKDIDIVNSFEAVGQYQSGKLDEEGLHKVECSACPGPGSCGGMYTANTMAAAAEALGMSIPGSSSTPAVDDYKHQECRQAGDLTVQLLEKDIKPRDIMTKKAFENAITVVMALGGSTNAFLHLLAIARSVDVDLTYDDFERVRKNVPHIADLKPSGQYVMEDLFQAGGVPGVMKLLLEAGLLHGDCMTVTGKTIAENLAAAEPLKEGQKVIFPLDKPIKPSGPLIVMKGNLAPEGGVAKMSGQSISHFEGTIKVYDSEADATKAIEAGEIVEGDVLVIRYVGPKGGPGMPEMLSITAMIVGRGLNGKVALMTDGRFSGGSHGFVIGHIAPEAAVGGPIALIKNGDKVTIDADTQEINLHIDEAEFEKRKQEWQPKPPRFTYGVLKKYAKLVSSSAEGAITDGKEAD</t>
  </si>
  <si>
    <t>A0A089LN20</t>
  </si>
  <si>
    <t>Paenibacillus stellifer</t>
  </si>
  <si>
    <t>MPDNRDLRIRSKVISEGVNRAPNRALLRAVGFTDEDFKKPMVGIASTWSEVTPCNVHIDQLAVAAKKGAQANGGAPLIFNTITVSDGVAMGHEGMTFSLPSREAIADSIEIVTNAERFDSLVAIGGCDKNTPACLMAIGRMNIPAIYVYGGTIQPGQLEGEKIDVISAFEGVGQYHDGKITEEELHRIECHACPGAGSCGGMYTANTMATAAEALGISLPYSSSNAAISEGKAAECVEAGRMVIQLLEKGIYPKDILTKKAFENAITLVMALGGSTNAFLHLIAIAHSVQVELSYDDFERIRRTTPHIADLKPSGRYVMQDLNEIGGIPGVMKLLLEHDMLHGDCMTVTGKTLAENLASVPPLTEHQEIIRPLDRPIKPTGPLVVLKGNLAPDGAIAKMSGIRQTRFIGPARVYDSEEAATQAILNDEIRKGDVLVIRYCGPKGGPGMPEMLSVTALIVGKGLGEEVALITDGRFSGGSHGFVVGHAAPEAQMGGPIAFLHEGDLVTIDSETQEISFKVTGEELEKRSRDWVQPPLKASTGVLGKYARLVSSAAHGAVTDLFGQAADIRAK</t>
  </si>
  <si>
    <t>A0A120IAV7</t>
  </si>
  <si>
    <t>Aerococcus urinaehominis</t>
  </si>
  <si>
    <t>MAKDEKDLRIQSQVFDGPLRVPNRAMMRAVGLDDEQFAQPKVGVANTESQVTPCNMHMGELANEAIQGIKDHGFHPFEFHTITISDGISMGTPGMRYSLPSRDLIADSIETVVNGESMDGVVAFGGCDKNIPGCLIGIANAGVPAVFVYGGTIMPGNLDGEDLDIVSAFEAVGQFNAGTIDEERLTAVEKNACPGPGACGGMYTANTMASAAEALGMSLPGSSSHPAITQDKHDDSRAAGEAVCRLIEKRIYPKDIMTKEAFENAITVVMALGGSTNAILHLLAIAHAVEVDLGLEDFERIQKRVPHIADLKPSGRYVFNDLYNVGGVPAVMKYLLKEGFLHGDCLTVTGKTMAENLEDFDDLKAGQDVIMSLENPKRADGPLVILRGNIAPNACVSKLSGVSVTHFTGPAKVYDTEDEAVQAAINNDIVAGDAVIVRYVGPKGGPGMPEMLSLSSILVGKGLGEACALLTDGRFSGGTHGLVVGHIAPEAMVGGPIGLVENGDMVTIDTINRTIDVDVSEEEFERRRSQWQPRQILQKGALGKYAHNVTSADRGAVTDYVNRRKEDDVFLHEDWAQELMDK</t>
  </si>
  <si>
    <t>A0A1I5MFP3</t>
  </si>
  <si>
    <t>Halolactibacillus halophilus</t>
  </si>
  <si>
    <t>MEKDLRIKSHVFDETTRAPNRAMLRAVGLTDQSFKQPMIGIASTWSEVTPCNMHLNSLADKVKEGVVKNGATGMIFNSITVSDGISMGTQGMRFSLPSRDVIADSIETVIQAENLDAYVAIGGCDKNIPGCMIAISRTEVPAVFVYGGTIAPGYRNGEKLDIVSVFEGVGKHNNGDISDGELHGIECAACPGVGSCGGMYTANTMASAVEAMGMSLPGSSSNPAESKEKYDDVQRAGEAVYHLLEKGIYPKDIMTKEAFENAITVVMALGGSTNAVLHLLAIANTIDVDITMDDFDRLQKTVPHLADLKPSGKYVMEDLFEIGGVPAVMKLLLEHGYLHSDCLTVTGKTIKENLEDFPSLIANQAIIRSFDNPYRKTGPLVILKGNLAPRGAVAKVSGVKVTHHSGPARVFESEKDATEAVMNNEINPGDCLIIRGVGPKGGPGMPEMLSISAILVGKGLGEKVALLTDGRFSGGTHGLVVGHIAPELMDEGLIAVVKENDEITIDSVTQELTLHVDDDEIKHRFDTWERPQLHQRGVLGKYAHNVSCSSLGAVTDRFDDA</t>
  </si>
  <si>
    <t>A0A1I4LXE9</t>
  </si>
  <si>
    <t>Salibacterium qingdaonense</t>
  </si>
  <si>
    <t>MTEENKDLRIRSKVISDDPNRAPNRAMLRAVGFEDEDFQKPMVGVASTWTEVTPCNIHIDELARSAKTGASDSGAAPMIFNTISVSDGISMGHDGMNYSLPSRDIIADSIEAVTGAERLDGFVAIGACDKTTPGCLISIGRMNLPSVYVYGGTIQPGKLDGKDIDLVSSFEAVGQYQQGTIDEKQLHRVECNACPGAGACGGMYTANTMAAAVEALGMSIPGSSSTPAIYDYKKEECRQAGAMITDLLEKEIYPRDIMTKEAFENAITVVMALGGSTNAFLHLIAIARSADVDLTYDDFERIRKNVPHIADLKPSGQYVMQDLYEAGGVPAVLKMLHQEGLLHGDCLTVTGKTLAENLEDAPDLKEGQDVIKPLHDPIKQQGPLVVLKGNLAPEGAVAKMSGQKISRFEGPAKVYDSEAETTKAIEAGEIVEGDVLVIRNVGPKGGPGMPEMLSITSMIVGRGLGGRVALITDGRFSGGSHGFVIGHLAPEAAAGGPISLLQNGDTITIDSDTQEINFDVTDEQLEERARHRAPFEPRYKTGALAKYSKLVSSSAKGAVTDENLF</t>
  </si>
  <si>
    <t>A0A1I2II06</t>
  </si>
  <si>
    <t>Paenibacillus algorifonticola</t>
  </si>
  <si>
    <t>MDMSEKEDLRGRSKDISEGVNRMPNRAMLRAVGFQDEDFKKPMVGVASTWSEVTPCNIHIDQLAREAKAGVKQHGGAPLIFNTITVSDGISMGHEGMLFSLPSRETIADSIELVVNAERFDGLVAIGGCDKNTPACLMAIGRMNLPSVYVYGGTIQPGKLHGKDVDVVTAFEAVGKYQEGQLTDEELHEVECSVCPGAGACGGMYTANTMASAAEAMGMALPGSSSTPAIAPNKAVECTEAGKAVIELLRKNIRPRDIMTLKAFENAITVVMALGGSTNALLHLLAIAHSAGVKLKLDDFERVRSRVPHLADLKPSGKYVMQDLNDIGGVPGVMKLLLEKGLLHGDCLTVTGKTLAENLADAEPLDSGQDVIRSFEQPLKPTGPLVVLKGNLAPEGAVAKMSGLKKLRFSGPARVYDSEQKAADAIARDDIKKGDVLVIRYVGPKGGPGMPEMLSITAMISGKGLGGEVALMTDGRFSGGSHGFVVGHVTPEAQVGGPIGLLQEGDIITIDSETQEMNVEISAQEFEARLAKWVQPPLKVRTGVLGKYARLVSSASQGAVTDLDL</t>
  </si>
  <si>
    <t>W4K4W9</t>
  </si>
  <si>
    <t>Heterobasidion irregulare TC 32-1</t>
  </si>
  <si>
    <t>MDKPQIGISPIWWEGNPCNAHLLDLARAVQQGCKEEGMVGLTFSTIGVSDGITMGTDGQLPSRDLIADSIESAQHYDANISIPGCDKNMPGCAIAAVRHNRPTILVYGGTIQPGIRHQDCPALGYKKGDTVNISDAFESFGAFTVGKIDDEQRFDVVRHACPGPGACSGMYTANTMSSALEVLGLSLPFSSSTPATYAEKTKECVRAASHLKRLLELDLKPRDILTRESFLNAITIVHILGGSTNALQVLHLLAMARAAYIPLTIDDFQDVAYRTPYLADLKPSGKYYMEDIHRIGGLPALLKYLLNHTTLLNGNQLTVTGRTLAENLADVPELAFEAQDVVRRLEDPIKATGHITILRGNLAPGSAVAKLTGKEGARFEGVAKCFDNLDGFYPALAAGEIKPGTVLIFRYQGPKGAPGMPEMLGPTGALMGAGLGNSTALITDGRFSGASRGFIIGHVVPEARLGGPIALVEDGDKITIDSASRTITWGVDVVEEARRRAAWERTDRGELTVKRGVLYRYARDVTPANVGAYCD</t>
  </si>
  <si>
    <t>A0A1F5L4Y1</t>
  </si>
  <si>
    <t>Penicillium arizonense</t>
  </si>
  <si>
    <t>MASQAMLYAVGLKEEDMNKAQVGISSVWFNGNPCNMHLLDLNNKVRQGVQDQDLIGFQFNTVGVSDAISMGTSGMRYSLQSRDLIADSVETVMGGQWYDANISIPGCDKNMPGVLMAMGRVNRPSLMVYGGTIKPGCAVTQNNADIDIVSAFQAYGQFITKEITEPQRFDVIRHACPGEGACGGMYTANTMASAIETMGMTLPGSSSNPANSQAKYLECLAAGGAIKKLLAEDIRPRDILTRQAFENAMVVVNITGGSTNAVLHLIAIADSVGIKLTIDDFQAVSDRIPFLADLKPSGKYVMADLHAIGGTPALLKLLLKEGLIDGSGMTVTGETMAQNLEKLPGFPDDQKIIRPFSNPIKETGHIQILRGSLAPGGSVGKITGKEGMSFTGKARVFDSEDDFIAALEREEIKKDEKTVVVIRYCGPKGGPGMPEMLKPSAALMGAGLGNSVALITDGRFSGGSHGFLIGHIVPEAAVGGPIGLVNDGDVITIDANKRVLDVEIPESEIAERRKNWEARKAAGQLPETGLTMRGTLGKYARTVRDASQGCITDAVDVE</t>
  </si>
  <si>
    <t>A0A1Y2TLN2</t>
  </si>
  <si>
    <t>Hypoxylon sp. EC38</t>
  </si>
  <si>
    <t>MSDTPAATTGFGSLGVDPKSDPQYIQFKCLPPGGPLNRWSHAVTREHDFPGAQAMLYGAGVPNEEMMKNAPHVGIATVWWEGNPVLDFGKIVKRSVEKQKMLAWQYNAVGVSDAITMGGEGMRFSLQTRDLIADSIETVTCAQHHDANIAIPGCDKNMPGVVMAAARHNRPFIMIYGGTIKKGYSNLLERDVNVSTCYEAAGAFAYGRLQAKTNPGAEGRTPSDVMSDIERHACPGAGACGGMYTANTMATAIEAMGLTLPGSSSYPALSPEKARECERAAEVIKTTMEKDIRPRDLLTRESFENALVVTMILGGSTNGVLHFLAMANTAEVPLTLEDIDRVSNKTPFLADLAPSGKYLMEDLYKIGGTPSVLKMLIAAGLINGNIPTVTGRTLAENVADWPSLPPDQKIIRPLSDPIKETGHIRILHGNFAPEGAVAKITGKEGLSFTGKARVFNKEHELDDALSRGEIPRDENLVLIVRYEGPKGGPGMPEQLRASAAIMGAGLKNIALVTDGRYSGASHGFIVGHVTPEAAVGGPIALVQEGDTITIDAIKNRIDITNVNDEELKERKKSWKAPKPKVRRGVLAKYARLVGDASHGAVTDQWDSGN</t>
  </si>
  <si>
    <t>A0A0D6DUM1</t>
  </si>
  <si>
    <t>Lactococcus piscium MKFS47</t>
  </si>
  <si>
    <t>MKFTYNGTTTEVELNKYSKTLTQDPTQPATQAMFYGIGFKDEDFDKAQVGVVSMDWDGNPCNMHLNQLGQKVKASVDATGDLIGLQFHTIGVSDGIANGTDGMRYSLVSREVIADSIETNAGGEYYDGIVGIPGCDKNMPGTIMGMARLNRPSIMVYGGTIEHGEYNGESLNIVSAFEALGEKLTGNISDEDYHGVIANAIPGQGACGGMYTANTMAAAIETLGMTLPFSSTNPAKSDDKQREAAAVGEYMKVLLARDIKPSDILTREAFEDAITVVMVLGGSTNAVLHLIAMARTVGVDLTQDDFQAISDKTPVIGDFKPSGKYMQEDFHRIGGLPALLKFLLKEGRIHGDRLTVTGKTLAENIENAVTLNFDKQDVIRPFDKPIKKTGHLQILYGNLASGGSVAKISGKEGEQFTGTARVFNGEQHFIEGIETGLLHAGDVAVIKNIGPVGAPGMPEMLKPTSALIGAGLGKTVALITDGRFSGGTHGFVVGHIVPEAVKGGVIGLVEDDDIIEIDAINNTINLKVSDEELAKRRAAYQLPEPKATRGVLAKFAKLTDDAAHGCITDF</t>
  </si>
  <si>
    <t>A0A0M4QQ87</t>
  </si>
  <si>
    <t>Arthrobacter alpinus</t>
  </si>
  <si>
    <t>MSAETNSADDVVRTADGKPDIKPRSRVVTDGIHAAPARGMFRAVGMGDDDFRKPQIGVASSWNEITPCNLSLNRLAQGAKEGVFAADGFPMQFGTISVSDGISMGHEGMHFSLVSREVIADSVETVMMAERLDGSVLLAGCDKSLPGMLMAAARLNLASVFLYAGSIMPGFAKMEDGSEKEVTLIDAFEAVGACAAGKMSMKDLDSIERAICPGEGACGGMYTANTMACIGEALGMSLPGSAAPPSADRRRDMYARKSGEAVVNLLRQGIRARDIMTKKAFENAIAVTMAFGGSTNAVLHLLAIAREAQVDLTLADFNRIGDKVPHLGDLKPFGRYVMFDVDKIGGVPVIMKALLDAGLIHGDCLTVTGKTVAQNLAEINPPDPDGKVLRAMDNPIHKTGGITILHGSMAPEGAVVKSAGFDLDVFEGTARVFEREQAALDALDQGQIHAGDVVVIRYEGPKGGPGMREMLAITGAIKGAGLGKDVLLLTDGRFSGGTTGLCIGHVAPEAVDGGPIAFVHDGDKIRVDIAARSFDLLVEDSVLESRKDGWAPIPAKFTTGVLAKYAKLVNSASTGAYCS</t>
  </si>
  <si>
    <t>A0A1Z4VNL5</t>
  </si>
  <si>
    <t>Thiohalobacter thiocyanaticus</t>
  </si>
  <si>
    <t>MTSTRLNRYSSRITQPKSQGASQAMLYGTGLSEADMDKAQIGIGSVWWEGNTCNMHLNDLAAQVKEGVIGAEMVGMRFNTIGVSDGISMGTEGMSYSLQSRDIIADSIETVVSAQWYDGLIVLPGCDKNMPGALIAMGRLNRPSIMVYGGTIKPGHSHGETLDIVSAFQSYGAFLAHKIEEEERRDIVQHACPGPGACGGMYTANTMASAIEAMGMSLPYSSCTPAVDPAKIEECRRAGAAMRVLLERDIKPRDIMTRAAFENAMVMLMALGGSTNAVLHLLAMARAVDVDLTLDDFQKVSDRIPFIADLKPSGQYVMEDLHNAGGIPAVMKYLLANDLIDGSCLTVTGKTIAENLAGLPDLEPGQQVVHSLDNPIKESGHIRILKGNLAPGGSVAKITGKEGLHFSGPARVYDCEEDMLKGLENNEIDKGDVVVIRYEGPKGGPGMPEMLTPTSAIMGAGLGKDVALLTDGRFSGGSHGFIIGHIVPEAQEGGPLGLIRDGDVVTIDAETNTLSVDVSDAEMDQRRAEWAMPPYKATRGTLYKYIKVVKDASHGCVTDE</t>
  </si>
  <si>
    <t>A0A1H5HRH0</t>
  </si>
  <si>
    <t>Tenacibaculum sp. MAR_2010_89</t>
  </si>
  <si>
    <t>MELNKFSKQVTQDDTQPAAQAMLHAIGLSNEDLQKPLVGIASTGYEGNPCNMHLNDLAKLVKKGTENKDLIGLIFNTIGVSDGISMGTPGMRFSLPSRDVIADSMETVVQAMSYDGLVTVVGCDKNMPGALMAMLRLNRPSVLVYGGTIASGCHEGKKLDVVSAFEAWGEKVAGTIDNEEYQSVIEKACPGAGACGGMYTANTMASAIEALGMSLPYNSSNPAISQNKEDECVKAGEALRVLLEKDIKPSDIVTKKSLENAIRLVTIMGGSTNAVLHFLAIAKAADVKFTLKDFQRISDETPFLADLKPSGKYLMEDVHAVGGVPAVLKYLLEEGLLHGECLTVTGKTLAENLADVPGLVENQDVIKPIENPIKTTGHLRMLYGNLAEEGSVAKITGKEGLSFRGRAKVFEGEYATNDGIREGKVEKGDVVVIRYEGPKGGPGMPEMLKPTAAIMGAGLGKDVALITDGRFSGGTHGFVVGHITPEAQDGGAIALVEDGDMISLNAETNTITLEVSDEELKERKNKWVAPPLKVNRGVLYKYAKTVASASNGCVTDEF</t>
  </si>
  <si>
    <t>A0A3D5K3B6</t>
  </si>
  <si>
    <t>Acidimicrobiaceae bacterium</t>
  </si>
  <si>
    <t>MTDATHGGMKPRSHEVTDGPNRAPARAMLRAVGMNEDDFSKAQVGVASSWNEVTPCNIPLDALAKRCKEGVSEAGGFPLEFNTIAVSDGISMGHEGMRASLVSREIIADSVEAVMHAERLDAFVSFAGCDKSLPGMLMAAARINLPSVFVYGGSIMPGEHTDGSKLDIVSVFEAVGAHAVGSIDDAELLAIEREACPTIGSCAGMFTANTMASVGEAIGMSLPGSASAAAVDKRRADVAFASGHAVMNLLREGIRPRQIMTRAAFENAIAVVMALGGSTNAVLHLMAIAFEAGVELELEDFNRVAAKVPHLADTKPHGKYHMVDIDRIGGVPVVMQMLHDEGLLHADEITVTGKTVAENLAMLDVPAPDGDVIHAFGDPINALGGLAILRGSLAPKGSVVKVAGLDFDRFDGRARVFDGEDAAMAAVLDDRIEGGDVVVIRYEGPKGGPGMREMLAITGAMKGAGRGGDAALITDGRFSGGTHGFCVGHVAPEAVDGGPIALVAEGDRIVIDVVAHTMDLMVDDATLAKRRANLKPFEPRYTSGFLAKYAALAQGAEKGAVTQA</t>
  </si>
  <si>
    <t>H5WXG2</t>
  </si>
  <si>
    <t>Saccharomonospora marina XMU15</t>
  </si>
  <si>
    <t>MAEHDLKPRSREVTDGLERAAARGMLRAVGMGDDDFAKPQIGIASSWNEITPCNLSLKRLAEASKQGVHAEGGFPLEFGTISVSDGISMGHEGMHFSLVSREIIADSVETVMEAERLDGTVLLAGCDKSLPGMLMAAARLDVAAVFVYAGSILPGRVDDREVTIIDAFEAVGACARGLISREEVDRIERAICPGEGACGGMYTANTMACAAEALGMSLPGSASPPSVDRRRDRLARASGEAVVELLRHGITARDILTREAFENAIAVVMALGGSTNAVLHLLAIAHEAGVPLSLDDFSRVGDRVPHLADVKPFGRHVMTAVDRVGGVPVVMKALLDAGLLHGDCLTVTGKTLAENLAELTPPELDGEVIRSLADPIHPTGGLTILHGSLAPEGAVVKSAGFDTARFEGTARVFDGEQAAMDALGELKAGDVVVIRQEGPRGGPGMREMLAVTGAIKGAGLGKDVLLLTDGRFSGGTTGLCVGHVAPEAAHGGPIAFVRDGDPIVLDMTNRTLDLGISEDELERRREGWQLPPVTSRSGVLRKYAQLVGTAARGAVCS</t>
  </si>
  <si>
    <t>L8AMU6</t>
  </si>
  <si>
    <t>Bacillus subtilis BEST7613</t>
  </si>
  <si>
    <t>MSNNPRSQVITQGTQRSPNRAMLRAVGFGDDDFTKPIVGIANGYSTITPCNMGINDLALRAEAGLRTAGAMPQLFGTITISDGISMGTEGMKYSLVSREVIADSIETVCNGQRMDGVLAIGGCDKNMPGAMIAMARLNIPSIFVYGGTIKPGHYAGEDLTVVSAFEAVGQYSAGKIDEETLYGIERNACPGAGSCGGMFTANTMSSAFEAMGMSLPYSSTMAAVDGEKADSTEESAKVLVEAIKKQILPSQILTRKAFENAIAVIMAVGGSTNAVLHLLAIANTIGVPLSLDDFETIRHKVPVLCDLKPSGKYVTTNLHAAGGIPQVMKILLVNGILHGDALTITGQTIAEVLADIPDQPPAGQDVIHSWDDPVYQEGHLAVLKGNLATEGSVAKISGVKKPVITGPAKVFESEEDCLEAILAGKIQAGDVVVVRYEGPKGGPGMREMLAPTSAIIGAGLGDSVGLITDGRFSGGTYGLVVGHVAPEAYVGGAIALVQEGDQITIDAGKRLLQLNISEEELAQRRAQWTPPQPRYPRGILAKYAKLVSSSSLGAVTDIDLF</t>
  </si>
  <si>
    <t>KDC</t>
  </si>
  <si>
    <t>Q06408</t>
  </si>
  <si>
    <t>MAPVTIEKFVNQEERHLVSNRSATIPFGEYIFKRLLSIDTKSVFGVPGDFNLSLLEYLYSPSVESAGLRWVGTCNELNAAYAADGYSRYSNKIGCLITTYGVGELSALNGIAGSFAENVKVLHIVGVAKSIDSRSSNFSDRNLHHLVPQLHDSNFKGPNHKVYHDMVKDRVACSVAYLEDIETACDQVDNVIRDIYKYSKPGYIFVPADFADMSVTCDNLVNVPRISQQDCIVYPSENQLSDIINKITSWIYSSKTPAILGDVLTDRYGVSNFLNKLICKTGIWNFSTVMGKSVIDESNPTYMGQYNGKEGLKQVYEHFELCDLVLHFGVDINEINNGHYTFTYKPNAKIIQFHPNYIRLVDTRQGNEQMFKGINFAPILKELYKRIDVSKLSLQYDSNVTQYTNETMRLEDPTNGQSSIITQVHLQKTMPKFLNPGDVVVCETGSFQFSVRDFAFPSQLKYISQGFFLSIGMALPAALGVGIAMQDHSNAHINGGNVKEDYKPRLILFEGDGAAQMTIQELSTILKCNIPLEVIIWNNNGYTIERAIMGPTRSYNDVMSWKWTKLFEAFGDFDGKYTNSTLIQCPSKLALKLEELKNSNKRSGIELLEVKLGELDFPEQLKCMVEAAALKRNKK</t>
  </si>
  <si>
    <t>pTEF1</t>
  </si>
  <si>
    <t>ccttgccaacagggagttcttcagagacatggaggctcaaaacgaaattattgacagcctagacatcaatagtcatacaacagaaagcgaccacccaactttggctgataatagcgtataa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caccgcctcgtttctttttcttcgtcgaaaaaggcaataaaaatttttatcacgtttctttttcttgaaaatttttttttttgatttttttctctttcgatgacctcccattgatatttaagttaataaacggtcatcaatttctcaagtttcagtttcatttttcttgttctattacaactttttttacttcttgctcattagaaagaaagcatagcaatctaatctaagttttaattacaaa</t>
  </si>
  <si>
    <t>pALD6</t>
  </si>
  <si>
    <t>taagggcatgatagaattggattatgtaaaaggtgaagataccattgtagaagcaaccagcacgtcgccgtggctgatgaagtctcctcttgcccgggccgcagaaaagaggggcagtggcctgtttttcgacataaatgaggggcatggccagcaccaagacgtcattgttgcatatggcgtatccaagccgaaacggcgctcgcctcatccccacgggaataaggcagccgacaaaagaaaaacgaccgaaaaggaaccagaaagaaaaaagagggtgggcgcgccgcggacgtgtaaaaagatatgcatccagcttctatatcgctttaactttaccgttttgggcatcgggaacgtatgtaacattgatctcctcttgggaacggtgagtgcaacgaatgcgatatagcaccgaccatgtgggcaaattcgtaataaattcggggtgagggggattcaagacaagcaaccttgttagtcagctcaaacagcgatttaacggttgagtaacacatcaaaacaccgttcgaggtcaagcctggcgtgtttaacaagttcttgatatcatatataaatgtaataagaagtttggtaatattcaattcgaagtgttcagtcttttacttctcttgttttatagaagaaaaaacatcaagaaacatctttaacatacacaaacacatactatcagaataca</t>
  </si>
  <si>
    <t>pPOP6</t>
  </si>
  <si>
    <t>ttcgtgctttgtgataaagtgtttcacgtcatccgacatgacttcgtagttatggactgaactgtgtggtgaggttccatgatttcttaggtccagcagatacatgtctcttcccaatttcttgttaaggttacggccaatgcttcggttgttgagcttgttaccgaataagccgtgaagtatgataataggtggtcttggcttcccttcatccccagtttttactgcatctctcttgattatgtcatatgaaaggtccagtgggacttgcttttgttgcagcacctttgctaatgaatgaaaggcacatagtgactgcttaaaaatgcaggaacttaaattattccgaatggtattttgtctcacatatattgtcccatactgtgccaagatcccggctttacccagtatcatcattgtaccgttaccaattctcctcgtatatcacggttagtttttaaacctcggggtgacgtttactattggcgtactaatatattcttattttcttttcttttttgttggcagtttcaagcaacacatgtactggataaccaacccccgcacgctcttggaaaaaattgagaaggcatcggacacttgctgatgagtatttcgaaaaattccatgaagatgaggccaagattgtttggaagagattgaaaagaagaagaagaaaaaaagataaaagcaaatcaaa</t>
  </si>
  <si>
    <t>tADH1</t>
  </si>
  <si>
    <t>gcgaatttcttatgatttatgatttttattattaaataagttataaaaaaaataagtgtatacaaattttaaagtgactcttaggttttaaaacgaaaattcttattcttgagtaactctttcctgtaggtcaggttgctttctcaggtatagcatgaggtcgctcttattgaccacacctctaccggcatgccgagcaaatgcctgcaaatcgctccccatttc</t>
  </si>
  <si>
    <t xml:space="preserve">Q6QBS4 </t>
  </si>
  <si>
    <t>Lactococcus lactis</t>
  </si>
  <si>
    <t>MYTVGDYLLDRLHELGIEEIFGVPGDYNLQFLDQIISREDMKWIGNANELNASYMADGYARTKKAAAFLTTFGVGELSAINGLAGSYAENLPVVEIVGSPTSKVQNDGKFVHHTLADGDFKHFMKMHEPVTAARTLLTAENATYEIDRVLSQLLKERKPVYINLPVDVAAAKAEKPALSLEKESSTTNTTEQVILSKIEESLKNAQKPVVIAGHEVISFGLEKTVTQFVSETKLPITTLNFGKSAVDESLPSFLGIYNGKLSEISLKNFVESADFILMLGVKLTDSSTGAFTHHLDENKMISLNIDEGIIFNKVVEDFDFRAVVSSLSELKGIEYEGQYIDKQYEEFIPSSAPLSQDRLWQAVESLTQSNETIVAEQGTSFFGASTIFLKSNSRFIGQPLWGSIGYTFPAALGSQIADKESRHLLFIGDGSLQLTVQELGLSIREKLNPICFIINNDGYTVEREIHGPTQSYNDIPMWNYSKLPETFGATEDRVVSKIVRTENEFVSVMKEAQADVNRMYWIELVLEKEDAPKLLKKMGKLFAEQNK</t>
  </si>
  <si>
    <t>A0A0X3SAL9</t>
  </si>
  <si>
    <t>Streptomyces sp. NRRL F-5122</t>
  </si>
  <si>
    <t>MGTCTVGDHLLRRLREIGVGHVFGVPGDYQLEFLDQLEAMDGIEWIGNCNELNAAYAADGYGRLNGIAALVTTFSVGELSALNGVAGAYAESVPVVSIVGTPATFVVEDKQKVHHTAGDGDFRRAARCAEEYTVAQATLTRDNAASEIDRVLCLCWLLKRPVYIMLPSDVACETIEAPGEPLVLPEPSSDPRTLARFTDQARDLLRSADSMAVLLGPEADRYRLAPQLVRLVEGIGCPVACLSSAKGVFPEDHDQFIGGYAGKLSDSYVRETIENAACLLAVGTQFTDSVTGGFSQNIDPSRLIALHPTAAAVGSVRHDHVSMKDAIQALAGAGIRKPSDITSQFRRCVGAAAPHEPVRSSRLVQERFWEQFQEFLEPGDVVIADQGTSYFGCAELPFPHGCTFVGQPLWGSIGYTLPALLGCMLAAPERRHILLIGDGSFQLTAQELSTVLRHGLNPVVILINNDGYTVERHILGANAGYNNIATWHYDRLVEAFDPLGLAVTVKATTEEELAAAFETAGGNRDRLVFVEAFMERLDAPESLVQLGKAFSTSDYHHAPVS</t>
  </si>
  <si>
    <t>A0A173XQ26</t>
  </si>
  <si>
    <t xml:space="preserve">Clostridium ventriculi </t>
  </si>
  <si>
    <t>MTKKITVGNYLIKRLKELGIKDVFGVPGDYNLLFLDQIDDAENLNWIGNCNELNASYAADGYARINGMGALVTTFGVGELSAINGIAGSYAEHVPVIKIVGMPSTTVMNNKKLVHHTLGEGIFNNFSEAFKQVTVGTCILDDLDKVSKEIDSILCKCYYEKKPVYIGLPIDISGAEILDNDSPLSLSKFESDKKTLEKFTENLLNKINNAKFPMILTDFEVNRYGLNNELLNFIEKSGLPVASLGLGKGVIDETHSQFIGTYNGTLSNDYIKSIVEKADCFILIGVKLTDSITAGFSFIHNLNDIDIINIHPLFSTLDNETFSNIYMKDILTKLASNVASRNFKKENINIEEDVPCDELNSSEILTQKSFFNKINNFIKPNDVLLAEQGTSFFGACTLNLKENCMFVGQPLWGSIGYTLGALLGTQIADKTRRNILLIGDGSFQLTAQELSTILYNNLNPILFIINNDGYTVERYIHGANRHYNDINMWDYKSLPQVFNGSSKSVSFKVTSAKELDTVLNKINNIKDKLVLVEVVMGKMDAPKLLKNLSEKFSKQNQY</t>
  </si>
  <si>
    <t>A0A1E5H735</t>
  </si>
  <si>
    <t>Enterococcus termitis</t>
  </si>
  <si>
    <t>MYTVADYLLDRLKELGIDDIFGVPGDYNLKFLDQITARKDLKWIGNANELNAAYMADGYARTNGLSAFVTTFGVGELSAINGLAGSYAENVPVIEIVGSPTTKVQEAKKLVHHTLGDGDFMHFEKMHDEITAAVAHLTIENALTEIDRVLQVALTQKRPVYLNLPIDVAESEATKPVHALIKASREEDFSDLLKTISEHLQRSVSPIVIAGHELLSWQLEQPLAAFIQKFNLPITSLPLGKSAFNEEDPHYLGTYSGSTTAEPLKNRVDSADFILLLGAKLTDSATSGFSFGFSEQQMISIGCDEVSLFGTKEKGIQLDQFLPTLMNLSYEGYSGELLPMIHAAREEEINDTLTQKTLWSSIESFLIPGDIVAAEQGTSFFGMTNVALKKDMFFIGQPLWGSIGYTFPAVIGSQLAKPANRHILFIGDGSLQLTVQELGTAIREKITPIIFVLNNNGYTVEREIHGEQEPYNDIPMWDYQHLPFVFGGTNDSVATYKVRTVNDLNEALIAARKETEKLQWIEVILDQKDAPELLKKLAKIFAKQNS</t>
  </si>
  <si>
    <t>F8FBN6</t>
  </si>
  <si>
    <t>Paenibacillus mucilaginosus (strain KNP414)</t>
  </si>
  <si>
    <t>MTDTDEAGGKFMIAAVNVTEFCTVGDYLIYRMKEVGIEHIFGVPGDFNLHFLDQIEASGEVSWVGNCNELNAAYSADGYARIRGIGALVTTFGVGELSALNGIAGAYAEHVPVIQITGAPSTSASAQGKRIHHTLGDGDYTHFSSMYKEVTVAQTSLTADNAPEEIDRVLAACWLQKRPVYIYLPSDVCYQSVPCPKGPLSLPRFSSDPGRLQSFLTLAAEALNNASFPVILADYEVSRYHLTDALRSFVNHSGYPAASLSMGKGVIDENHPQFIGVYSGKISDPYVSSMIDSADCILSIGVRLNDVVTGGFTHNLPPEKMIELHPSCAQIGQVDYPDVVMSDVLEQLIPRIRRRSMEQANLLSLQARQSPRIEILSPHGSGRISQERFWGMISEFLQPRDVVLADTGTALFGAISIPFPAKASFVAQPLWASIGYSLPALLGTQMAAPDRRNVLLIGDGAFQISAQELSTLLAQRLKPVIFLINNDGYTIERLVHPIDNPYNDIQPWNYDLLPHVFGEFGSFISLRVTDEIQLAEALEKAELSDRLVFIEVVMDRTDAPELLRSFGNILTSGSPVKPLPVS</t>
  </si>
  <si>
    <t>A0A0K2X377</t>
  </si>
  <si>
    <t>Helicobacter ailurogastricus</t>
  </si>
  <si>
    <t>MTVSIGQYLLDRLKDYGVGHIFGVPGDYNLGFLDMIEDDPNLEWIGNCNELNASYAADGYARIKPMGALLTTFGVGELSAINGVAGSFAESVPVVKIVGMPSRNVSENRRFVHHTLGDGEFMRFYAMYQGISAAQTILNKQNAKSEIDRVLAECALHKKPVYIGIPADVPHMQIEVSSPMLYKPKSDKKILNAFIEAVKKTLKTYKSFIAMADYEVNRYHLNQELHDFIEATNLPIASLSMGKGVFSEQHPNFIGVYNGILSDDRVTNAIKESDCTILVGVKLTDSLTADFHYICEEPTPKIEVHPLYSKIGEKVYSDILMQDVLKKLSHLNFKSKMPSKEPKEKPKLTGKLTQRQFFQVVEKHLQPNGVLIAEQGTSFFGAIDVSLPQGTSFIGQPLWGSIGYTFGALLGSALADRKRRNVLLVGDGSFQLTAQELSTMLRENITPIVLVINNDGYTVERCIHGPERKYNDINMWHYTKLLEAFDVHLHRKPLSFKAGTVESLEQALEQANKHPDKLAFIEVQMDRDDAPALLKKLGGLFSAQNSY</t>
  </si>
  <si>
    <t>A0A3D8TPB7</t>
  </si>
  <si>
    <t>Listeria kieliensis</t>
  </si>
  <si>
    <t>MYTIGDYLLDRLSELGITEIFGVPGDYNLQFLDKIMVNKNLNWVGNANELNAAYMADGYARTRKAAALVTTFGVGELSAMNGMAGSFAENVPVVEIVGSPQSAVQDARKLVHHTLGDGEFSHFEKMHQSLTAATAHLTKENAPAEIDRVLNTLLETRKPVYLNLPIDVAESPASKPSGKLSGLTELTGEDQNLLQEIESAFSKAKQPVVMTGHELASFGLEKSIQRFIEKTNLPVTTLSLGKGVIDETTTSFIGTYSGALSDPSVQAFVDQADFLLLLGVKLSDSVTATFSQGFSEQNVIAVNVDEVRLYGKTSQNHHFEPLMKSLETLEVAPYSGDYPAKSDDSASFIPAAAPLTQKRYWQAMNAFFEPGDTLIAEQGTSYFGIAPLFLKTNTSFIGQPLWGSIGFTFPAALGSQIANPDSRHILAIGDGSLQLTVQELGVALRQKLKPIIFVLNNDGYTVERQIHGAEQAYNDIPMWHYEKLPYAFGGDSAAFKAYKVQTEKELVAAMKEARLDSDRLYWIEVVLTKMDSPEYLQKLAKLLTKQNS</t>
  </si>
  <si>
    <t>A0A0U2NS09</t>
  </si>
  <si>
    <t>Enterococcus rotai</t>
  </si>
  <si>
    <t>MYTVADYLLDRLKELGIDEIFGVPGDYNLQFLDHVTAREDLEWIGNANELNAAYMADGYARTKGISAFVTTFGVGELSAVNGLAGSFAENVPVIEIVGSPTTAVQASKKLVHHTLGDGDFLRFEKMHEEVTAGIAHLTANNALTEIDRVLLIAITEKRPVYINLPIDIATITVSKPQSKLNSQAEQLTAVEAAILTKVEQALQQAQCPVVIAGHEILSYHIEQQLDAFIQKFNLPITTLPLGKSAFNEDDAHYLGTYTGSTTDEPLKSRVDTADLVLLLGVKLTDSATSGFSFGFTDQQVISIGSTEVLFYGEQQEKVQLDRFVSALATLSFSRFTGEIIPVKRTENLVITDENLTQKQFWKMVEEFLISGDTIIGEQGTSFFGLTNVPLKKAVNFIGQPLWGSIGYTFPSALGSQLANKASRHLLFIGDGSLQLTVQELGTAIREKLAPIVFVINNNGYTVEREIHGATEQYNDIPMWDYQKLPFVFGGTEQTVATYKVFTELELDEVMKTARNDTERMQWIEVVMDQEDAPELLKKLGKIFAKQNA</t>
  </si>
  <si>
    <t>A0A0J5S9M4</t>
  </si>
  <si>
    <t>Fructobacillus sp. EFB-N1</t>
  </si>
  <si>
    <t>MTEYTISDYLLDVIKTMGGDEILGVPGDYNLQFLDHITHRNDMKWVGNANELNASYMADGYAREKGFATFVTTFGVGELSAINGLSGSIAEHVPVLEIVGAPTNGVQRAGKLVHHTFGDSNFDRFIKAHETLGIKTTVLDEDNAIDQINETLTYIANEKKPAYLVLPSDLVNAPVNPAVKEGISALFTTTKQEAPASIAAIKQATAKASHPVIVVGHEIDRFNLGQAVQDFSLNNNIPIVDLGLGKAAVDESFTNFVGTYNGTISNESINHFVADADVVFVLGAKLTDSVTGGFTQEFDESQTITLSTRRGTIFGQSLPADFDFVATIQGLATTDLNLSLPAVQKPAEPAALQASDQPLTQAFYDRALQDFITGNKTLIAEQGTSFFGLASQNLASGAKFFGQPLWGSIGYAFPAAIGAQLANPDRRAVLTTGEGSLQLTIQDFGLALKERLNPVLFIIENTGYTVERVIHGMDEPYNDVPKYRYDLIAPAFGASDDQYDFIEVSTEAELIAAMKKADQETDKMVIVQANMGMKDAPAQLIETGIRFEAQNH</t>
  </si>
  <si>
    <t>A0A285UB17</t>
  </si>
  <si>
    <t>Salinicoccus kekensis</t>
  </si>
  <si>
    <t>MTKTVGEFLFDTLKEEGITEIFGVPGDFNFSLLDTLEDYEGIDLIDNRNELNAGYAADGYAQVKGIAAMITTFGVGELSASNAVAGAYSENIPVIHIAGSPDLETQEAGENVHHTLMDGNFEVFRHMYEHITAYAVKVTKDNAGIEIPKAVRIAKEKKKPVYIDIPIDQVTEPVGEIETSVSEEKTDDKNLESALAHAKERMTGDTVMLVDFNTLRYGLEPEVQSLAEALNVPVAQMMQGKGGFNEQHPQYIGMYGGAFGDPEVQKIVEEADCIIAAGMLWSDFNLAKYTADLDTGKMIIIHPHSVEVAGEKYDGIHAKDALEALQESGYRREGEVEALPSIYDDIAGGPEEEIAAESYYPRFQRMLEKDDILVVDTGTLSYGMSQVKLPEGATFVSHGAWQSIGYGTPAALGVSAAAEERRVLLFIGEGAFQFTAQELSTIIDKGYQPIIFLLNNQGYTIERYLNTERPYADYNDVPKWDYMTLIDGFSAAGEVFKASVRTNRELDEAIEKAQSFNGTAFIELVVTDPMDAPLYLHNLREHAKDD</t>
  </si>
  <si>
    <t>A0A5W3HWI8</t>
  </si>
  <si>
    <t>Salmonella enterica I</t>
  </si>
  <si>
    <t>MQNPYTVADYLLDRLAGCGIGHLFGVPGDYNLQFLDHVIDHPTLRWVGCANELNAAYAADGYARMSGAGALLTTFGVGELSAINGIAGSYAEYVPVLHIVGAPCSAAQQRGELMHHTLGDGDFRHFYRMSQAISAASAILDEQNACFEIDRVLGEMLAARRPGYIMLPADVAKKTAIPPTQALALPVHEAQSGVETAFRYHARQCLMNSRRIALLADFLAGRFGLRPLLQRWMAETPIAHATLLMGKGLFDEQHPNFVGTYSAGASSKEVRQAIEDADRVICVGTRFVDTLTAGFTQQLPAERTLEIQPYASRIGETWFNLPMAQAVSTLRELCLECAFAPPPTRSAGQPVRIDKGELTQESFWQTLQQYLKPGDIILVDQGTAAFGAAALSLPDGAEVVVQPLWGSIGYSLPAAFGAQTACPDRRVILIIGDGAAQLTIQEMGSMLRDGQAPVILLLNNDGYTVERAIHGAAQRYNDIASWTQIPPALNAAQQAECWRVTQAIQLAEVLERLARPQRLSFIEVMLPKADLPELLRTVTRALEARNGG</t>
  </si>
  <si>
    <t>A0A2U2HI78</t>
  </si>
  <si>
    <t>Massilia glaciei</t>
  </si>
  <si>
    <t>MNLSRTLLDALHQHGAREIFGIPGDFVLAFFQQVVDAGVLPLYTLSHEPAVGFAADASARYHTRLGVAAVTYGAGALNMVNAVASSYAEKVPLVVISGAPGAGERQSGFLLHHQARTLDSQLAIFREITCDQVVLDDAARAPADIARVLRSCLTHSRPVYIELPRDMVDAPCGPATTCAAAHTDPDALEACVGEVLARLRAARAPVLLVGVEIRRFGIEAKVAQLARLLNMPVATTFMGSGLMAGCDASLLGTYLGVAGPAAITRAVEGSDALLMLGVIISDTNFGVSETAIDMRGAILALDGEVAIAHHVYPRIGIEALVDALIVRAGPLPAEPVAPEPAPPCVRGLEADGAPIGPDDIARAVNDAMFEHGRMPIAADIGDCLFTALGMENTALLAPGYYATMGYGVPAGIGLQAGGGERPLILVGDGAFQMTGWELGNCQRYGWDPIVIVFNNCSWEMLRAFAPQAAFTDLSDWHFADMAASLGGQGYRVQTRRELQQALTQALATRGKFQLIEAMIPRGVQSTTLTRFVQGVRRLQHAAPAKPSET</t>
  </si>
  <si>
    <t>A0A3S9WBI0</t>
  </si>
  <si>
    <t>Microbacterium lemovicicum</t>
  </si>
  <si>
    <t>MTTDVEGREYAYTVADYLLDRMAECGIRHLFGVPGDFTLGFLDHVERHPLIAWVGTANELGAAYAADGYARLAGLGALSTTFGVGELSALAGVAGSSAEHVPVLHLVGAPTIATQSARRATHHTLGDGDFDHFSRMTAEVTVAQGRPTADGYAAEIDRVIVAARDRRLPGYLLLAADVAEAPASPPSAPLPSHPGVTTAEAASAFRSALTSRLASARSLAVLADILVSRVGAEEHLHRLLGLGVPHATLLWGRRVVDESADAYLGSYLGAASETAVRTVIEDSDLLVLAGVQFTDLTSGFFSQRIEPARTIELRGEYAAIAGQRFEPLAMADALDILTDAVRTADEKLFLVRPGGGADQPAPLALSPDAPLGQAALWSEVTAFLRAGDIVLADQGTSFYGMAGHRLPSGVTLIGQPLWAAIGFTLPALLGAALARPDRRPVLLIGDGAAQLTSAELGTILRHDIPAVIVVVDNGGYTVERAIHGLQEQYNDIARWDWTALTRAMDAAGTATAVRVTTNGHLHRALADARDADTLTLIQAVVPPLDVPPVLRAVAAAASSANRPG</t>
  </si>
  <si>
    <t>A0A2R2WBK3</t>
  </si>
  <si>
    <t>Frondihabitans sp. 762G35</t>
  </si>
  <si>
    <t>MTAPSTTPATVTVGQYLATRLGQLGATHVFGLPGDYNLSLLDEMLTVPTFHWVGSTNELNAAYAADGFARISRRIGALVTTYGVGELSAINGVAGSFAEDVPVIQITGAPRTAVAAAGAKVHHTLIDGDYGHFSRAYDEVTTASATLRRQNAGQEIDRVLVAALEASKPGYLSIPADVAVARIPAGSLATPLRPRRSDPDSLAAFEADLRVALAGATDLTVLAGPRVHRKNLESSIRSLAEVSGVRIASQAGSRAIIDESHRSSLGMYNGAMTKTPGTREAVDGATPLVLAGVVMSDFLTGFFSHGFDPDDSIDLDFTTARIRGASYYGVTMADSLAAVERVARELALEAAPNAEVVSGVPRVEGQDPLSPLSQDAFWAEIQAWLPRDTLAIAEAGTPFYGALELSMPDGSDLLGQPVWSSIGFTLPAMLGAAIAAPDKRAVLFIGDGSAQLTIQELGTVLQRGLAPIVFLVNNEGYTVERAIQSPDAPYQDIATWNWTAIPATLAPNVPSETVTVRTVAELRGALALASSVTERLVFVEVIVPRDDKPSLLVELARGLTAADEA</t>
  </si>
  <si>
    <t>A0A239VMB2</t>
  </si>
  <si>
    <t>Dermatophilus congolensis</t>
  </si>
  <si>
    <t>MTSTYTIGDYLLDRLVELGITELFGVPGDYNLRFLDHVLNHEHIRWIGSGNELNAGYAADGYARVRGAGALLTTYGVGELSAANALAGSYAESVPVIHIVGAPRKEIQAAHQKLHHSLGTGDFKHFLRMASEISCASADLKAPNATWEIDRVLRTAIFEKKPGFLLLAADVAATPTERPTTPLELITQASTKAAEKAFEEAARTFLTGKKTAVLADIAVQRLGATEALSELLADTGLPVATLSWGKTLVDESAPNFAGIYVGSASEESVRSTIEDAQALITIGVDFTDNTTAGFSGNIDPARQLEIRRSISRVGQELFTPLSMERAIRILTSVLNDVQPQGMPLERPAESVTAEPTDDPLTQDMLWPLVANSFTEGNIVLADQGTSFFGMSGMRLPQGVAFIGQPMWGSIGYTLPAMLGAGLANPQRRPVLLIGDGAAQLTIQELGQIIRERVPAVIVLVNNDGYTVERMIHGKTAAYNDIPAWRWSQALEFFGADPKDSITITARTGTQMQQALEKAAANPNSLVLIEAITDAQDAPQLLHKIAAAL</t>
  </si>
  <si>
    <t>A0A365MTF9</t>
  </si>
  <si>
    <t xml:space="preserve">Gibberella intermedia </t>
  </si>
  <si>
    <t>MRNENGKQKLKSPIDLAEYLFRRLHQMGVRSVHGVPGDYNLTALDYVEKAELKWVGNVNELNAADGYARLKGISAIITTFGVGELSAINGIAGAFAEHVPIVNIVGCPSRNAQRNQLMLHHTLGNAGFSISSRMGSHISCYIADLDNHDESEAPALIDKALRQCWVQSKPTYIKLPTDMVGEKSEADAVDAILRHVYAAKSSIILADAGALRYGVLSEIYELARKTGLYIFVTPMGKGAISETDRLFGGVYAGHASLPEVKKNVEEADLILCVGALMSDFNTGHFTSVATPSKTIYFHNTHCLVRWAEYRGLQMRWLLRKLTEAVDPQRLNRGSPPSAVLPISEHQGSSQAIKHSWLWPRLSEFLGHDDIVVTETGTANFGILDTRFPTGVTPLSQVLWGSVGWSVGALQGACLAAKDAGQDRRALLFVGDGSLQLTAQELGTIIRHGLKPLIFVICNAGFTIERTVHGWEAVYNDILQWDHEKLLEVFCSTPTRAKYHQVKTRDELDKLLADTGFKAPKHLHLVELHMEKEDIPRALKLTSQASG</t>
  </si>
  <si>
    <t>A0A2H3H087</t>
  </si>
  <si>
    <t>Fusarium oxysporum f. sp. radicis-cucumerinum</t>
  </si>
  <si>
    <t>MIFGVPGDFNLTILDHVYAVPELEWLGCCNELNAAYATDGYARIRELPGVLLTTYGVGELSAMNGVAGAYAEHAGMIHIVGMTSRKVNEETLTNDIDHAIEDCVKSRLPVYIFIPMDVPSIPVPLSALDKPLDLEIKNDGDIESKILSKILDAVSRAKNPSILADVLTIRHGGRDLVRELADLTQFPTFSCPLSKGIIDEDKPYYMGVYSANVSFPGVQEALEISDLIINTGTLQTDSNTGGFTRKIPEEKVILLEHNKCVVLGEEFPNIHFLPVLRRLVKNLKAKATQYNLPVALPAARINPPQLRSDRSGQLIQDFVWQRIGKFLQPDDIIVTDCGTGQFGMFDATFPPACRAITSTFWSAIGFSVGACLGACVAAREMKHSGRVILIVGDGSLQISVQDIGTCIRFGFKPIIFVVNNNGYSIERAIRGAELSYNDINSNWDHQQLLGFFGARPDTGIASFSTECHTVEELESVLSKDELKRAEHISLIELFFSPFDYPWRLATQVSNTLGRPLEKQDKFD</t>
  </si>
  <si>
    <t>ADH</t>
  </si>
  <si>
    <t>P38113</t>
  </si>
  <si>
    <t>MPSQVIPEKQKAIVFYETDGKLEYKDVTVPEPKPNEILVHVKYSGVCHSDLHAWHGDWPFQLKFPLIGGHEGAGVVVKLGSNVKGWKVGDFAGIKWLNGTCMSCEYCEVGNESQCPYLDGTGFTHDGTFQEYATADAVQAAHIPPNVNLAEVAPILCAGITVYKALKRANVIPGQWVTISGACGGLGSLAIQYALAMGYRVIGIDGGNAKRKLFEQLGGEIFIDFTEEKDIVGAIIKATNGGSHGVINVSVSEAAIEASTRYCRPNGTVVLVGMPAHAYCNSDVFNQVVKSISIVGSCVGNRADTREALDFFARGLIKSPIHLAGLSDVPEIFAKMEKGEIVGRYVVETSK</t>
  </si>
  <si>
    <t>pTEF2</t>
  </si>
  <si>
    <t>ttgataggtcaagatcaatgtaaacaattactttgttatgtagagtttttttagctacctatattccaccataacatcaatcatgcggttgctggtgtatttaccaataatgtttaatgtatatatatatatatatatatggggccgtatacttacatatagtagatgtcaagcgtaggcgcttcccctgccggctgtgagggcgccataaccaaggtatctatagaccgccaatcagcaaactacctccgtacattcatgttgcacccacacatttatacacccagaccgcgacaaattacccataaggttgtttgtgacggcgtcgtacaagagaacgtgggaactttttaggctcaccaaaaaagaaagaaaaaatacgagttgctgacagaagcctcaagaaaaaaaaaattcttcttcgactatgctggaggcagagatgatcgagccggtagttaactatatatagctaaattggttccatcaccttcttttctggtgtcgctccttctagtgctatttctggcttttcctatttttttttttccatttttctttctctctttctaatatataaattctcttgcattttctatttttctctctatctattctacttgtttattcccttcaaggtttttttttaaggagtacttgtttttagaatatacggtcaacgaactataattaactaaac</t>
  </si>
  <si>
    <t>pPAB1</t>
  </si>
  <si>
    <t>aaggcaagcccagaaaaatatcgcaagcacctttggtcttacagtgccaacttttggcctgccgacgttaagagtacaaagctgatggcaatgtacgacaagataacagagtctcaaaagaagtgaaacaatttttcttcaccacattttccattgttccttccccccataactataaacgtatttatgtatatatatttgcgtgtaagtgtgtgtactatagggcaccgtaaagtaataatgcttaattagttactactatgaccatataagaggtcatactgtatgaagccacaaagcagatagatcaatcatgtttaacgaaaactgttaatcgaagattatttctttttttttttctctttcctttttacaaagaaaattttttttgcgctttttgccatcaccatcgcaagttctgggacaattgttctctttcgctccagttccaaggaaagaggtttctgttttacttaatagaaagtgtcatcttgtattttatatctcttctttcttgtgtaaaattctttagttttgattttgtatttttaggacagtgagctacgaagtaacatttttacttaataaccgtttgaagcatagagcaggccctggtatcaccacctaatatctggctttttattcaataaaaactcaaaaaaaaaaatccaaaaaaaactaaaaaaccaataaaaataaa</t>
  </si>
  <si>
    <t>pRNR1</t>
  </si>
  <si>
    <t>ggatatcgtaaacaaaggcgttaccatagaaatgtactgattggcagaattactcttcaggagaatctttcatacaaaggtattccattggggaaaatctcgttaccaagtcaatgctgaactttctatggcctttgtttactatcgttaattattttacgaccacttctgggtagaaatatttcgtagccctggaacgagcttgtttacgcgttttatcccattatatggcacccaaatcaaatttaaaaagaaaaaacgcgtaaacagtgtcgggtaagttcatcctctgttactttaattgcttctttttttgaaattctaagtaaacgcgtcattttgatcctcaggacacagaaatccttgcagaatcttattgggtgttgaatagaggacgcgtaaaaacgatatggaaatttttttcatatagtgtagaaagaataggttggcgtaggtagtttcgtgtttgatagaaacctccaacaaagtctgcaactcacgttttagaataacaagtttagagtttatcttgttgcctttgttaagtcagtaccattgaataaaaattatataaaggagctaatatttcattgttggaaaattactctaccataattgaagcatatctcatccttttcatccttttcaacgcaagagagacaccaacgaacaacactttatttgttgatatattaacatc</t>
  </si>
  <si>
    <t>tSSA1</t>
  </si>
  <si>
    <t>gccaattggtgcggcaattgataataacgaaaatgtcttttaatgatctgggtataatgaggaattttccgaacgtttttactttatatatatatatacatgtaacatatattctatacgctatagagaaaggaaatttttcaattaaaaaaaaaatagagaaagagtttcacttcttgattatcgctaacactaatggttgaagtactgctactttaattttat</t>
  </si>
  <si>
    <t>Q9CEN0</t>
  </si>
  <si>
    <t>Lactococcus lactis subsp. lactis (strain IL1403)</t>
  </si>
  <si>
    <t>MKAAVVRHNPDGYADLVEKELRAIKPNEALLDMEYCGVCHTDLHVAAGDFGNKAGTVLGHEGIGIVKEIGTDVSSLQVGDRVSVAWFFEGCGHCEYCVSGNETFCREVKNAGYSVDGGMAEEAIVVADYAVKVPDGLDPIEASSITCAGVTTYKAIKVSGVKPGDWQVIFGAGGLGNLAIQYAKNVFGAKVIAVDINQDKLNLAKKIGADVTINSGDVNPVDEIKKITGGLGAQSAIVCAVARIAFEQAVASLKPMGKMVAVAVPNTEMTLSVPTVVFDGVEVAGSLVGTRLDLAEAFQFGAEGKVKPIVATRKLEEINDIIDEMKAGKIEGRMVIDFTK</t>
  </si>
  <si>
    <t>MKAAVVRHNPDGYADLVEKELRAIKPNEALLDMEYCGVCHTDLHVAAGDFGNKAGTVLGHEGIGIVKEIGTDVSSLQVGDRVSVAWFFEGCGHCEYCVSGNETFCREVKSAGYSVDGGMAEEAIVVADYAVKVPDGLDPIEASSITCAGVTTYKAIKVSGVKPGDWQVIFGAGGLGNLAIQYAKNVFGAKVIAVDINQDKLNLAKKIGADVTINSGDVNPVDEIKKITGGLGAQSAIVCAVARIAFEQAVASLKPMGKMVAVAVPNTEMTLSVPTVVFDGVEVAGSLVGTRLDLAEAFQFGAEGKVKPIVATRKLEEINDIIDEMKAGKIEGRMVIDFTK</t>
  </si>
  <si>
    <t>B2IGW3</t>
  </si>
  <si>
    <t>Beijerinckia indica subsp. indica (strain ATCC 9039)</t>
  </si>
  <si>
    <t>MKALVYRGPGQKLVEERQKPELKEPGDAIVKVTKTTICGTDLHILKGDVATCKPGRVLGHEGVGVIESVGSGVTAFQPGDRVLISCISSCGKCSFCRRGMFSHCTTGGWILGNEIDGTQAEYVRVPHADTSLYRIPAGADEEALVMLSDILPTGFECGVLNGKVAPGSSVAIVGAGPVGLAALLTAQFYSPAEIIMIDLDDNRLGLAKQFGATRTVNSTGGNAAAEVKALTEGLGVDTAIEAVGIPATFELCQNIVAPGGTIANVGVHGSKVDLHLESLWSHNVTITTRLVDTATTPMLLKTVQSHKLDPSRLITHRFSLDQILDAYETFGQAASTQALKVIISMEA</t>
  </si>
  <si>
    <t>A0A0D6NFB0</t>
  </si>
  <si>
    <t>Acetobacter indonesiensis 5H-1</t>
  </si>
  <si>
    <t>MKAAVVHEFGKALTIEELDIPDIRPDQILVKMTACGVCHTDLHAAAGDWPKKPSLPFIPGHEGVGIVAKVGSNVTWVKEGDEVGVPWLYSACGHCEHCLGGWETLCAKQEETGYSVNGCFAEYVVADPNYVARLPKGIDPIKVAPVLCAGLTVYKGLKMTDTKAGNWVAISGVGGLGQMAVQYGVAMGLNVIAIDIDDSKLETARKLGAALTVNARETDPAAFIQKEVGGVHGGLITAVSTKAFSQAMGYVRAGGTLVLNGLPPGEFPISIFDMVMKGTTIRGSIVGTRLDMIEALSFFADGKVTSVTQTDKLENINDIFAKLEEGKVEGRIVIDFRS</t>
  </si>
  <si>
    <t>A9HNA5</t>
  </si>
  <si>
    <t>Gluconacetobacter diazotrophicus (strain ATCC 49037)</t>
  </si>
  <si>
    <t>MRSADTILGGTSMTGKMKAAVVREFGKPLTIEELDIPSIRPDQILVKMDACGVCHTDLHAARGDWPVKPNPPFIPGHEGVGHVVSVGSAVKWVKLGDVVGVPWLYSACGHCEHCLGGWETLCASQDDTGYTVNGCFAEYVVADPSYVAHLPKTIDPLQVAPVLCAGLTVYKGLKMTDTKPGDWVAVSGVGGLGQMAVQYGVAMGMNVIAVDIDDEKLATAKALGAALTVNARATDPAPFIQSQVGGAHGALVTAVSRSAFSQAMGFARRGGTIVLNGLPPGEFPISIFDMVMAGTTVRGSIVGTRLDMIEAVSFFADGKVKTVIEPDRLENINQIFTDLEEGKIQGRKVLDFRQ</t>
  </si>
  <si>
    <t>A0A023D8D7</t>
  </si>
  <si>
    <t>Acidomonas methanolica NBRC 104435</t>
  </si>
  <si>
    <t>MVAPVPTMMKAAVVKAFGAPLSIETVPVPSIGRHQVLVRMMTCGVCHTDLHAARGDWPVKPGLPFIPGHEGVGEIVAAGDDVRWVKPGDIVGVPWLHAACGHCPHCLGGWETLCEGQQDTGYSVNGCFAEYVVAEADYVARIPPGVDLLEIAPVLCAGVTVYKGLKMTDTKPGDWVVVAGVGGLGQMAVQFGVAMGRNVIALDIDDGKLATARALGAAHCINAETQDPGAEIRKRVGGAHGVLVTAVSLRAFSQTMCYVRRGGTIVLTGLPPGEFPISVFDMVMAGVTIRGSIVGTRLDMIEALSFFAEGKIRAVVKPDRLENINRIFTALDEGKVEGRIVLDFRGKTSDTA</t>
  </si>
  <si>
    <t>A0A070A9S1</t>
  </si>
  <si>
    <t>Komagataeibacter rhaeticus AF1</t>
  </si>
  <si>
    <t>MAGKMKAAVVREFGKPLTIEELDIPTIRPDQILVKVDACGVCHTDLHAARGDWPAKPTPPFIPGHEGIGHVVEVGSNVNWIRTGDVVGVPWLYSACGHCEHCLGGWETLCEKQEDTGYSVNGCFAEYVVADPNYVAHLPKDIDPIKTAPVLCAGLTVYKGLKMTDTRAGEWVAISGAGGLGQMAIQYAVAMGLNVAAVDISDEKLEEARKLGARVTVNALKQDPVAAIREKTGGTHGVLVTAVSDKAFSQAVGYARRGGTVVLNGLPPGDFPLSIFDMVMNGTTVRGSIVGTRLDMIEAMSFFTEGKVTTVVSPDRLENINTIFDNLEHGRVEGRIVLDFRNGA</t>
  </si>
  <si>
    <t>A0A0D6MJ91</t>
  </si>
  <si>
    <t>Tanticharoenia sakaeratensis NBRC 103193</t>
  </si>
  <si>
    <t>MADTMKAAMVHAFGAPLVIETVNIPAIDRHQILVKIDACGVCHTDLHAAKGDWPVKPRLPFIPGHEGVGHVVAVGADVSWVRQGDVVGVPWLYSACGHCAHCLGGWETLCERQDDTGYSVNGCFAEYVVADPDYVAHLPKDADPLLVAPVLCAGVTVYKGLKMTDTKPGDWVVVSGVGGLGQMAVQYGVAMGLNVIAVDIDEAKLATARTLGAALVVNAQSDDPAAFVKKQVGGAHGALVTAVSRPAFSQAMGMVRRGGTIVLNGLPPGDFPVSIFDMVMNGTTLRGSIVGTRLDMIEALSFFTEGKVHSVIRPDRLENINAIFADLEHGHVEGRVVLDFRN</t>
  </si>
  <si>
    <t>A0A0E9EG42</t>
  </si>
  <si>
    <t>Chlamydia trachomatis</t>
  </si>
  <si>
    <t>MKAIVATKDKKAQVVEKELRPLEFGEALLDMECCGVCHTDLHVKNQDFGDKTGVVLGHEGIGIVKEVGPGVTTLKPGDRASVAWFFKGCGHCEYCTTGRETLCRSVLNAGYTADGGMSQECIVAADYAVKVPEGLDPAPASSITCAGVTTYKAIKESGVHPGEWLILFGLGGLGNLALQYAKNVFGAHVIAVDVNDAQLEFAKEYGADLCVNPLKENVPEFAMKKVGGAHGAVVTAVSKAAFNSAVDSVRAGGTVAAVGLPPEEMELSIPRLVLDGIRLVGSLVGTRKDLEEAFQFGAEGKVLPQCHMRKMEDINDIFDEMLSGKIRGRMVIDLSH</t>
  </si>
  <si>
    <t>A0A3N5ZRA6</t>
  </si>
  <si>
    <t>Rummeliibacillus sp. TYF005</t>
  </si>
  <si>
    <t>MKAAIVNAFSKELEIKEVSKPQLEEGEVLVKIEACGVCHTDLHAAHGDWPVKPKLPLIPGHEGVGVVVEVAKGVKSINVGDRVGIPWLYSACGECEYCIDGKETLCPNQLNGGYSVDGGYAEYCKAPADYVARIPDNVDPIEIAPILCAGVTTYKALKVSGAKPGEWVAIYGIGGLGHIALQYAKAMGLNVVAIDISDDKSKLAKELGADIVINGLKEDPVQAIQEQLGGVQAAISVAVTKKAFEQAYESVKRGGCLVVVGLPNEELPIPIFNTVLNGVTVKGSIVGTRKDMQEALDFAARGKVRAIIETAKLEDINDVFNKMENGKINGRIVLTLADEE</t>
  </si>
  <si>
    <t>A0A377K8P3</t>
  </si>
  <si>
    <t>Escherichia coli</t>
  </si>
  <si>
    <t>MKAAVVTKDHHVDVTDKTLRSLKHGEALLKMECCGVCHTDLHVKNGDFGDKTGVILGHEGIGVVAEVGPGVTSLKPGDRASVAWFYEGCGHCEYCNSGNETLCRSVKNAGYSVDGGMAEECIVVADYAVKVPDGLDSAAASSITCAGVTTYKAVKLSKIRPGQWIAIYGLGGLGNLALQYAKNVFNAKVIAIDVNDEQLKLATEMGADLAINSRTEDAARIVQEKAGGAHAAVVTAVAKAAFNSAVDAVRAGGRVVAVGLPPESMSLDIPRLVLDGIEVVGSLVGTRQDLTEAFQFAAEGKVVPKVALRPLADINTIFTEMEEGKNPWPYGD</t>
  </si>
  <si>
    <t>A0A1S1U9Q3</t>
  </si>
  <si>
    <t>Janthinobacterium lividum</t>
  </si>
  <si>
    <t>MKAAVVEQLGQPLVLRDVPVPVPGPGQILVKTEACGVCHTDLHAARGDWPVKPSPPFIPGHEGIGLVVAMGTGVTEVQLGDRVGVPWLYSACGHCEHCLAAWETVCAEAQFGGYTKNGGFAEYILADPRYVAHIPDGLSAVQAAPIICAGVTSYKGIKETGARPGQWLAVSGIGGLGHLAIEYAVAMGLRVAAVDIDEGKLEHARALGAEVTINARQGDPVAALREATGGGAHGVLITAPSIDAFQQGVAMTRKRGTCVLVGLPPGDFPTPLFDVVANCVTIRGSFVGTRQDMAEALAFAATGKVKAGIELQPLSAINEIFSRLEHGKVASRVVLDFSGN</t>
  </si>
  <si>
    <t>A0A1Y1Z9I3</t>
  </si>
  <si>
    <t>Basidiobolus meristosporus CBS 931.73</t>
  </si>
  <si>
    <t>MCQIPKTQKAAVIESHDKPVEIKTIAVPTPGPDDVLVKIEYTGVCHTDLHAAEGDWPIPTKLPLVGGHEGAGKVVALGSNVKDLKIGDSVGVVWLHSACMTCEYCIQGRETVFQEYCVARASHVARIPDNLPLIEAAPILCAGVTVYKGLKETEVRSGQFVTIVGAGGGLGHLAVQYAKAMGMNVVAVDTGDDKRKLCVEELGADYFVDFMKDDVVATVKEVTGGGSHGVLLLSPAEKPFQQAVDYTRRWGTVACIALPAGAKGTFPVFDLVLQRLTIRGSIVGNRQDLAEALDFAARGKVKCHYKVMDMESIPQVYEDMHAGKIAGRIVLDLHNH</t>
  </si>
  <si>
    <t>A0A1C7LUH3</t>
  </si>
  <si>
    <t>Grifola frondosa</t>
  </si>
  <si>
    <t>MSTSFTIPKFQKAAIVETNDAPLKIIDDFPVKQPSELAPGECLVKLDCSGVCHTDLHARNGDWPLKAKLPLIGGHEGVGKIVAIGEHTQESPVKVGDRVGIKWLAYSCLDCEPCRKGLEQSCLNGRYSGFSVDGTFSQYVVSWVSHVTPIPEGISSAEAASILCAGITVYRAIKYSNTHIGDWIVLPVLEEDWAILPSNTGKEKKDLVMKLGAEKWIDFKETKDLVKDVVDATDGLGAHAAVVAAATSAAYEQAIDYLRMGGNLMAVGLPGHGKLSADIFFTVTKSISIYGSYVGNRQDAREALDIAARGKVKCFYVVKPLAALAETYEGLEKGTVVGRVVLDMTQ</t>
  </si>
  <si>
    <t>A0A402DRG6</t>
  </si>
  <si>
    <t>Cellulomonas biazotea</t>
  </si>
  <si>
    <t>MLAAVVRSFTEDLEITEVPVPTPGPHEALVRVEFTGVCHTDLHAARGDWPVQPALPFVPGHEGVGTVVEVGDEVTRVAVGDRVGNAWLASACGECEYCATGWETLCPRQRNSGYSVDGSFAQYMLVDSRYCPLVPPGVDPAAAAPILCAGVTVYKGLKTTDTQPGDWVLVSGVGGLGHLAVQYAVAMGRRVVALDVDDAKLDLALKHGAEVGVNAATVDDPVAQVRDLTGGVHGALVTAVNGVAFPQAVGALRRGGTVSLVGLPPEQFPLDIFTTVLNGLTVRGSIVGTRADMTEALDFFARGKVGPTFTVRPLGAVNEVLDDLTHGRVDGRVVLDLQHT</t>
  </si>
  <si>
    <t>A0A2V5DB23</t>
  </si>
  <si>
    <t>Arthrobacter sp. RC1.1 241</t>
  </si>
  <si>
    <t>MTTTMQAAVVTEFGKDLQVQTLNIPTPGPGEALVKVLTTGVCHTDLHAAEGDWPVKPAPPFVPGHEGVGEVVALGDGVTSLAVGDLVGNAWLWSACGDCQYCRTGWETLCEAQKNGGYSVDGSFGEYMLVDSRFAARIPAGSDPVEVAPVLCAGVTVYKGLKMTEAMPGQWVTISGIGGLGHIAVQYAVAMGLRVAAVDIADDKLALAKAHGAEVVVNALHEDPVEVIQRETGGCHGVLVTAVHPSAFGQAIGMARRGGTIVFNGLPPGDFPAPIFDIVLKGLTVRGSIVGTRQDMDEALDFYAQGKIHPTVSVRELAEVNAVLDEMKHAKIDGRVVLR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sz val="12.0"/>
      <color theme="1"/>
      <name val="Calibri"/>
    </font>
    <font>
      <i/>
      <sz val="12.0"/>
      <color theme="1"/>
      <name val="Calibri"/>
    </font>
    <font>
      <sz val="11.0"/>
      <color theme="1"/>
      <name val="Arial"/>
    </font>
    <font>
      <sz val="12.0"/>
      <color theme="1"/>
      <name val="Arimo"/>
    </font>
    <font>
      <sz val="12.0"/>
      <color rgb="FF000000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49" xfId="0" applyFont="1" applyNumberForma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7.67"/>
    <col customWidth="1" min="2" max="2" width="12.11"/>
    <col customWidth="1" min="3" max="3" width="48.0"/>
    <col customWidth="1" min="4" max="4" width="21.11"/>
    <col customWidth="1" min="5" max="5" width="22.0"/>
    <col customWidth="1" min="6" max="6" width="14.78"/>
    <col customWidth="1" min="7" max="7" width="23.33"/>
    <col customWidth="1" min="8" max="8" width="20.67"/>
    <col customWidth="1" min="9" max="9" width="16.33"/>
    <col customWidth="1" min="10" max="11" width="24.11"/>
    <col customWidth="1" min="12" max="12" width="14.11"/>
    <col customWidth="1" min="13" max="13" width="23.11"/>
    <col customWidth="1" min="14" max="14" width="19.78"/>
    <col customWidth="1" min="15" max="15" width="11.44"/>
    <col customWidth="1" min="16" max="16" width="18.67"/>
    <col customWidth="1" min="17" max="17" width="15.44"/>
    <col customWidth="1" min="18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ht="15.75" customHeight="1">
      <c r="A2" s="1" t="s">
        <v>17</v>
      </c>
      <c r="B2" s="1" t="s">
        <v>18</v>
      </c>
      <c r="C2" s="3" t="s">
        <v>19</v>
      </c>
      <c r="D2" s="1" t="s">
        <v>20</v>
      </c>
      <c r="E2" s="1">
        <f t="shared" ref="E2:E117" si="1">LEN(D2)</f>
        <v>634</v>
      </c>
      <c r="F2" s="2" t="s">
        <v>21</v>
      </c>
      <c r="G2" s="4" t="s">
        <v>22</v>
      </c>
      <c r="H2" s="4">
        <f t="shared" ref="H2:H117" si="2">LEN(G2)</f>
        <v>700</v>
      </c>
      <c r="I2" s="2" t="s">
        <v>23</v>
      </c>
      <c r="J2" s="4" t="s">
        <v>24</v>
      </c>
      <c r="K2" s="4">
        <f t="shared" ref="K2:K117" si="3">LEN(J2)</f>
        <v>699</v>
      </c>
      <c r="L2" s="2" t="s">
        <v>25</v>
      </c>
      <c r="M2" s="4" t="s">
        <v>26</v>
      </c>
      <c r="N2" s="4">
        <f t="shared" ref="N2:N117" si="4">LEN(M2)</f>
        <v>700</v>
      </c>
      <c r="O2" s="2" t="s">
        <v>27</v>
      </c>
      <c r="P2" s="1" t="s">
        <v>28</v>
      </c>
      <c r="Q2" s="1">
        <f t="shared" ref="Q2:Q117" si="5">LEN(P2)</f>
        <v>225</v>
      </c>
    </row>
    <row r="3" ht="15.75" customHeight="1">
      <c r="A3" s="1" t="s">
        <v>17</v>
      </c>
      <c r="B3" s="1" t="s">
        <v>29</v>
      </c>
      <c r="C3" s="3" t="s">
        <v>30</v>
      </c>
      <c r="D3" s="1" t="s">
        <v>31</v>
      </c>
      <c r="E3" s="1">
        <f t="shared" si="1"/>
        <v>560</v>
      </c>
      <c r="F3" s="2" t="s">
        <v>21</v>
      </c>
      <c r="G3" s="4" t="s">
        <v>22</v>
      </c>
      <c r="H3" s="4">
        <f t="shared" si="2"/>
        <v>700</v>
      </c>
      <c r="I3" s="2" t="s">
        <v>23</v>
      </c>
      <c r="J3" s="4" t="s">
        <v>24</v>
      </c>
      <c r="K3" s="4">
        <f t="shared" si="3"/>
        <v>699</v>
      </c>
      <c r="L3" s="2" t="s">
        <v>25</v>
      </c>
      <c r="M3" s="4" t="s">
        <v>26</v>
      </c>
      <c r="N3" s="4">
        <f t="shared" si="4"/>
        <v>700</v>
      </c>
      <c r="O3" s="2" t="s">
        <v>27</v>
      </c>
      <c r="P3" s="1" t="s">
        <v>28</v>
      </c>
      <c r="Q3" s="1">
        <f t="shared" si="5"/>
        <v>225</v>
      </c>
    </row>
    <row r="4" ht="15.75" customHeight="1">
      <c r="A4" s="1" t="s">
        <v>17</v>
      </c>
      <c r="B4" s="1" t="s">
        <v>32</v>
      </c>
      <c r="C4" s="3" t="s">
        <v>33</v>
      </c>
      <c r="D4" s="1" t="s">
        <v>34</v>
      </c>
      <c r="E4" s="1">
        <f t="shared" si="1"/>
        <v>570</v>
      </c>
      <c r="F4" s="2" t="s">
        <v>21</v>
      </c>
      <c r="G4" s="4" t="s">
        <v>22</v>
      </c>
      <c r="H4" s="4">
        <f t="shared" si="2"/>
        <v>700</v>
      </c>
      <c r="I4" s="2" t="s">
        <v>23</v>
      </c>
      <c r="J4" s="4" t="s">
        <v>24</v>
      </c>
      <c r="K4" s="4">
        <f t="shared" si="3"/>
        <v>699</v>
      </c>
      <c r="L4" s="2" t="s">
        <v>25</v>
      </c>
      <c r="M4" s="4" t="s">
        <v>26</v>
      </c>
      <c r="N4" s="4">
        <f t="shared" si="4"/>
        <v>700</v>
      </c>
      <c r="O4" s="2" t="s">
        <v>27</v>
      </c>
      <c r="P4" s="1" t="s">
        <v>28</v>
      </c>
      <c r="Q4" s="1">
        <f t="shared" si="5"/>
        <v>225</v>
      </c>
    </row>
    <row r="5" ht="15.75" customHeight="1">
      <c r="A5" s="1" t="s">
        <v>17</v>
      </c>
      <c r="B5" s="1" t="s">
        <v>35</v>
      </c>
      <c r="C5" s="3" t="s">
        <v>36</v>
      </c>
      <c r="D5" s="1" t="s">
        <v>37</v>
      </c>
      <c r="E5" s="1">
        <f t="shared" si="1"/>
        <v>642</v>
      </c>
      <c r="F5" s="2" t="s">
        <v>21</v>
      </c>
      <c r="G5" s="4" t="s">
        <v>22</v>
      </c>
      <c r="H5" s="4">
        <f t="shared" si="2"/>
        <v>700</v>
      </c>
      <c r="I5" s="2" t="s">
        <v>23</v>
      </c>
      <c r="J5" s="4" t="s">
        <v>24</v>
      </c>
      <c r="K5" s="4">
        <f t="shared" si="3"/>
        <v>699</v>
      </c>
      <c r="L5" s="2" t="s">
        <v>25</v>
      </c>
      <c r="M5" s="4" t="s">
        <v>26</v>
      </c>
      <c r="N5" s="4">
        <f t="shared" si="4"/>
        <v>700</v>
      </c>
      <c r="O5" s="2" t="s">
        <v>27</v>
      </c>
      <c r="P5" s="1" t="s">
        <v>28</v>
      </c>
      <c r="Q5" s="1">
        <f t="shared" si="5"/>
        <v>225</v>
      </c>
    </row>
    <row r="6" ht="15.75" customHeight="1">
      <c r="A6" s="1" t="s">
        <v>17</v>
      </c>
      <c r="B6" s="1" t="s">
        <v>38</v>
      </c>
      <c r="C6" s="3" t="s">
        <v>39</v>
      </c>
      <c r="D6" s="1" t="s">
        <v>40</v>
      </c>
      <c r="E6" s="1">
        <f t="shared" si="1"/>
        <v>640</v>
      </c>
      <c r="F6" s="2" t="s">
        <v>21</v>
      </c>
      <c r="G6" s="4" t="s">
        <v>22</v>
      </c>
      <c r="H6" s="4">
        <f t="shared" si="2"/>
        <v>700</v>
      </c>
      <c r="I6" s="2" t="s">
        <v>23</v>
      </c>
      <c r="J6" s="4" t="s">
        <v>24</v>
      </c>
      <c r="K6" s="4">
        <f t="shared" si="3"/>
        <v>699</v>
      </c>
      <c r="L6" s="2" t="s">
        <v>25</v>
      </c>
      <c r="M6" s="4" t="s">
        <v>26</v>
      </c>
      <c r="N6" s="4">
        <f t="shared" si="4"/>
        <v>700</v>
      </c>
      <c r="O6" s="2" t="s">
        <v>27</v>
      </c>
      <c r="P6" s="1" t="s">
        <v>28</v>
      </c>
      <c r="Q6" s="1">
        <f t="shared" si="5"/>
        <v>225</v>
      </c>
    </row>
    <row r="7" ht="15.75" customHeight="1">
      <c r="A7" s="1" t="s">
        <v>17</v>
      </c>
      <c r="B7" s="1" t="s">
        <v>41</v>
      </c>
      <c r="C7" s="3" t="s">
        <v>42</v>
      </c>
      <c r="D7" s="1" t="s">
        <v>43</v>
      </c>
      <c r="E7" s="1">
        <f t="shared" si="1"/>
        <v>559</v>
      </c>
      <c r="F7" s="2" t="s">
        <v>21</v>
      </c>
      <c r="G7" s="4" t="s">
        <v>22</v>
      </c>
      <c r="H7" s="4">
        <f t="shared" si="2"/>
        <v>700</v>
      </c>
      <c r="I7" s="2" t="s">
        <v>23</v>
      </c>
      <c r="J7" s="4" t="s">
        <v>24</v>
      </c>
      <c r="K7" s="4">
        <f t="shared" si="3"/>
        <v>699</v>
      </c>
      <c r="L7" s="2" t="s">
        <v>25</v>
      </c>
      <c r="M7" s="4" t="s">
        <v>26</v>
      </c>
      <c r="N7" s="4">
        <f t="shared" si="4"/>
        <v>700</v>
      </c>
      <c r="O7" s="2" t="s">
        <v>27</v>
      </c>
      <c r="P7" s="1" t="s">
        <v>28</v>
      </c>
      <c r="Q7" s="1">
        <f t="shared" si="5"/>
        <v>225</v>
      </c>
    </row>
    <row r="8" ht="15.75" customHeight="1">
      <c r="A8" s="1" t="s">
        <v>17</v>
      </c>
      <c r="B8" s="1" t="s">
        <v>44</v>
      </c>
      <c r="C8" s="3" t="s">
        <v>45</v>
      </c>
      <c r="D8" s="1" t="s">
        <v>46</v>
      </c>
      <c r="E8" s="1">
        <f t="shared" si="1"/>
        <v>560</v>
      </c>
      <c r="F8" s="2" t="s">
        <v>21</v>
      </c>
      <c r="G8" s="4" t="s">
        <v>22</v>
      </c>
      <c r="H8" s="4">
        <f t="shared" si="2"/>
        <v>700</v>
      </c>
      <c r="I8" s="2" t="s">
        <v>23</v>
      </c>
      <c r="J8" s="4" t="s">
        <v>24</v>
      </c>
      <c r="K8" s="4">
        <f t="shared" si="3"/>
        <v>699</v>
      </c>
      <c r="L8" s="2" t="s">
        <v>25</v>
      </c>
      <c r="M8" s="4" t="s">
        <v>26</v>
      </c>
      <c r="N8" s="4">
        <f t="shared" si="4"/>
        <v>700</v>
      </c>
      <c r="O8" s="2" t="s">
        <v>27</v>
      </c>
      <c r="P8" s="1" t="s">
        <v>28</v>
      </c>
      <c r="Q8" s="1">
        <f t="shared" si="5"/>
        <v>225</v>
      </c>
    </row>
    <row r="9" ht="15.75" customHeight="1">
      <c r="A9" s="1" t="s">
        <v>17</v>
      </c>
      <c r="B9" s="1" t="s">
        <v>47</v>
      </c>
      <c r="C9" s="3" t="s">
        <v>48</v>
      </c>
      <c r="D9" s="1" t="s">
        <v>49</v>
      </c>
      <c r="E9" s="1">
        <f t="shared" si="1"/>
        <v>560</v>
      </c>
      <c r="F9" s="2" t="s">
        <v>21</v>
      </c>
      <c r="G9" s="4" t="s">
        <v>22</v>
      </c>
      <c r="H9" s="4">
        <f t="shared" si="2"/>
        <v>700</v>
      </c>
      <c r="I9" s="2" t="s">
        <v>23</v>
      </c>
      <c r="J9" s="4" t="s">
        <v>24</v>
      </c>
      <c r="K9" s="4">
        <f t="shared" si="3"/>
        <v>699</v>
      </c>
      <c r="L9" s="2" t="s">
        <v>25</v>
      </c>
      <c r="M9" s="4" t="s">
        <v>26</v>
      </c>
      <c r="N9" s="4">
        <f t="shared" si="4"/>
        <v>700</v>
      </c>
      <c r="O9" s="2" t="s">
        <v>27</v>
      </c>
      <c r="P9" s="1" t="s">
        <v>28</v>
      </c>
      <c r="Q9" s="1">
        <f t="shared" si="5"/>
        <v>225</v>
      </c>
    </row>
    <row r="10" ht="15.75" customHeight="1">
      <c r="A10" s="1" t="s">
        <v>17</v>
      </c>
      <c r="B10" s="1" t="s">
        <v>50</v>
      </c>
      <c r="C10" s="3" t="s">
        <v>51</v>
      </c>
      <c r="D10" s="1" t="s">
        <v>52</v>
      </c>
      <c r="E10" s="1">
        <f t="shared" si="1"/>
        <v>566</v>
      </c>
      <c r="F10" s="2" t="s">
        <v>21</v>
      </c>
      <c r="G10" s="4" t="s">
        <v>22</v>
      </c>
      <c r="H10" s="4">
        <f t="shared" si="2"/>
        <v>700</v>
      </c>
      <c r="I10" s="2" t="s">
        <v>23</v>
      </c>
      <c r="J10" s="4" t="s">
        <v>24</v>
      </c>
      <c r="K10" s="4">
        <f t="shared" si="3"/>
        <v>699</v>
      </c>
      <c r="L10" s="2" t="s">
        <v>25</v>
      </c>
      <c r="M10" s="4" t="s">
        <v>26</v>
      </c>
      <c r="N10" s="4">
        <f t="shared" si="4"/>
        <v>700</v>
      </c>
      <c r="O10" s="2" t="s">
        <v>27</v>
      </c>
      <c r="P10" s="1" t="s">
        <v>28</v>
      </c>
      <c r="Q10" s="1">
        <f t="shared" si="5"/>
        <v>225</v>
      </c>
    </row>
    <row r="11" ht="15.75" customHeight="1">
      <c r="A11" s="1" t="s">
        <v>17</v>
      </c>
      <c r="B11" s="1" t="s">
        <v>53</v>
      </c>
      <c r="C11" s="3" t="s">
        <v>54</v>
      </c>
      <c r="D11" s="1" t="s">
        <v>55</v>
      </c>
      <c r="E11" s="1">
        <f t="shared" si="1"/>
        <v>562</v>
      </c>
      <c r="F11" s="2" t="s">
        <v>21</v>
      </c>
      <c r="G11" s="4" t="s">
        <v>22</v>
      </c>
      <c r="H11" s="4">
        <f t="shared" si="2"/>
        <v>700</v>
      </c>
      <c r="I11" s="2" t="s">
        <v>23</v>
      </c>
      <c r="J11" s="4" t="s">
        <v>24</v>
      </c>
      <c r="K11" s="4">
        <f t="shared" si="3"/>
        <v>699</v>
      </c>
      <c r="L11" s="2" t="s">
        <v>25</v>
      </c>
      <c r="M11" s="4" t="s">
        <v>26</v>
      </c>
      <c r="N11" s="4">
        <f t="shared" si="4"/>
        <v>700</v>
      </c>
      <c r="O11" s="2" t="s">
        <v>27</v>
      </c>
      <c r="P11" s="1" t="s">
        <v>28</v>
      </c>
      <c r="Q11" s="1">
        <f t="shared" si="5"/>
        <v>225</v>
      </c>
    </row>
    <row r="12" ht="15.75" customHeight="1">
      <c r="A12" s="1" t="s">
        <v>17</v>
      </c>
      <c r="B12" s="1" t="s">
        <v>56</v>
      </c>
      <c r="C12" s="3" t="s">
        <v>57</v>
      </c>
      <c r="D12" s="1" t="s">
        <v>58</v>
      </c>
      <c r="E12" s="1">
        <f t="shared" si="1"/>
        <v>590</v>
      </c>
      <c r="F12" s="2" t="s">
        <v>21</v>
      </c>
      <c r="G12" s="4" t="s">
        <v>22</v>
      </c>
      <c r="H12" s="4">
        <f t="shared" si="2"/>
        <v>700</v>
      </c>
      <c r="I12" s="2" t="s">
        <v>23</v>
      </c>
      <c r="J12" s="4" t="s">
        <v>24</v>
      </c>
      <c r="K12" s="4">
        <f t="shared" si="3"/>
        <v>699</v>
      </c>
      <c r="L12" s="2" t="s">
        <v>25</v>
      </c>
      <c r="M12" s="4" t="s">
        <v>26</v>
      </c>
      <c r="N12" s="4">
        <f t="shared" si="4"/>
        <v>700</v>
      </c>
      <c r="O12" s="2" t="s">
        <v>27</v>
      </c>
      <c r="P12" s="1" t="s">
        <v>28</v>
      </c>
      <c r="Q12" s="1">
        <f t="shared" si="5"/>
        <v>225</v>
      </c>
    </row>
    <row r="13" ht="15.75" customHeight="1">
      <c r="A13" s="1" t="s">
        <v>17</v>
      </c>
      <c r="B13" s="1" t="s">
        <v>59</v>
      </c>
      <c r="C13" s="3" t="s">
        <v>60</v>
      </c>
      <c r="D13" s="1" t="s">
        <v>61</v>
      </c>
      <c r="E13" s="1">
        <f t="shared" si="1"/>
        <v>558</v>
      </c>
      <c r="F13" s="2" t="s">
        <v>21</v>
      </c>
      <c r="G13" s="4" t="s">
        <v>22</v>
      </c>
      <c r="H13" s="4">
        <f t="shared" si="2"/>
        <v>700</v>
      </c>
      <c r="I13" s="2" t="s">
        <v>23</v>
      </c>
      <c r="J13" s="4" t="s">
        <v>24</v>
      </c>
      <c r="K13" s="4">
        <f t="shared" si="3"/>
        <v>699</v>
      </c>
      <c r="L13" s="2" t="s">
        <v>25</v>
      </c>
      <c r="M13" s="4" t="s">
        <v>26</v>
      </c>
      <c r="N13" s="4">
        <f t="shared" si="4"/>
        <v>700</v>
      </c>
      <c r="O13" s="2" t="s">
        <v>27</v>
      </c>
      <c r="P13" s="1" t="s">
        <v>28</v>
      </c>
      <c r="Q13" s="1">
        <f t="shared" si="5"/>
        <v>225</v>
      </c>
    </row>
    <row r="14" ht="15.75" customHeight="1">
      <c r="A14" s="1" t="s">
        <v>17</v>
      </c>
      <c r="B14" s="1" t="s">
        <v>62</v>
      </c>
      <c r="C14" s="3" t="s">
        <v>63</v>
      </c>
      <c r="D14" s="1" t="s">
        <v>64</v>
      </c>
      <c r="E14" s="1">
        <f t="shared" si="1"/>
        <v>562</v>
      </c>
      <c r="F14" s="2" t="s">
        <v>21</v>
      </c>
      <c r="G14" s="4" t="s">
        <v>22</v>
      </c>
      <c r="H14" s="4">
        <f t="shared" si="2"/>
        <v>700</v>
      </c>
      <c r="I14" s="2" t="s">
        <v>23</v>
      </c>
      <c r="J14" s="4" t="s">
        <v>24</v>
      </c>
      <c r="K14" s="4">
        <f t="shared" si="3"/>
        <v>699</v>
      </c>
      <c r="L14" s="2" t="s">
        <v>25</v>
      </c>
      <c r="M14" s="4" t="s">
        <v>26</v>
      </c>
      <c r="N14" s="4">
        <f t="shared" si="4"/>
        <v>700</v>
      </c>
      <c r="O14" s="2" t="s">
        <v>27</v>
      </c>
      <c r="P14" s="1" t="s">
        <v>28</v>
      </c>
      <c r="Q14" s="1">
        <f t="shared" si="5"/>
        <v>225</v>
      </c>
    </row>
    <row r="15" ht="15.75" customHeight="1">
      <c r="A15" s="1" t="s">
        <v>17</v>
      </c>
      <c r="B15" s="1" t="s">
        <v>65</v>
      </c>
      <c r="C15" s="3" t="s">
        <v>66</v>
      </c>
      <c r="D15" s="1" t="s">
        <v>67</v>
      </c>
      <c r="E15" s="1">
        <f t="shared" si="1"/>
        <v>556</v>
      </c>
      <c r="F15" s="2" t="s">
        <v>21</v>
      </c>
      <c r="G15" s="4" t="s">
        <v>22</v>
      </c>
      <c r="H15" s="4">
        <f t="shared" si="2"/>
        <v>700</v>
      </c>
      <c r="I15" s="2" t="s">
        <v>23</v>
      </c>
      <c r="J15" s="4" t="s">
        <v>24</v>
      </c>
      <c r="K15" s="4">
        <f t="shared" si="3"/>
        <v>699</v>
      </c>
      <c r="L15" s="2" t="s">
        <v>25</v>
      </c>
      <c r="M15" s="4" t="s">
        <v>26</v>
      </c>
      <c r="N15" s="4">
        <f t="shared" si="4"/>
        <v>700</v>
      </c>
      <c r="O15" s="2" t="s">
        <v>27</v>
      </c>
      <c r="P15" s="1" t="s">
        <v>28</v>
      </c>
      <c r="Q15" s="1">
        <f t="shared" si="5"/>
        <v>225</v>
      </c>
    </row>
    <row r="16" ht="15.75" customHeight="1">
      <c r="A16" s="1" t="s">
        <v>17</v>
      </c>
      <c r="B16" s="1" t="s">
        <v>68</v>
      </c>
      <c r="C16" s="3" t="s">
        <v>69</v>
      </c>
      <c r="D16" s="1" t="s">
        <v>49</v>
      </c>
      <c r="E16" s="1">
        <f t="shared" si="1"/>
        <v>560</v>
      </c>
      <c r="F16" s="2" t="s">
        <v>21</v>
      </c>
      <c r="G16" s="4" t="s">
        <v>22</v>
      </c>
      <c r="H16" s="4">
        <f t="shared" si="2"/>
        <v>700</v>
      </c>
      <c r="I16" s="2" t="s">
        <v>23</v>
      </c>
      <c r="J16" s="4" t="s">
        <v>24</v>
      </c>
      <c r="K16" s="4">
        <f t="shared" si="3"/>
        <v>699</v>
      </c>
      <c r="L16" s="2" t="s">
        <v>25</v>
      </c>
      <c r="M16" s="4" t="s">
        <v>26</v>
      </c>
      <c r="N16" s="4">
        <f t="shared" si="4"/>
        <v>700</v>
      </c>
      <c r="O16" s="2" t="s">
        <v>27</v>
      </c>
      <c r="P16" s="1" t="s">
        <v>28</v>
      </c>
      <c r="Q16" s="1">
        <f t="shared" si="5"/>
        <v>225</v>
      </c>
    </row>
    <row r="17" ht="15.75" customHeight="1">
      <c r="A17" s="1" t="s">
        <v>17</v>
      </c>
      <c r="B17" s="1" t="s">
        <v>70</v>
      </c>
      <c r="C17" s="3" t="s">
        <v>71</v>
      </c>
      <c r="D17" s="1" t="s">
        <v>72</v>
      </c>
      <c r="E17" s="1">
        <f t="shared" si="1"/>
        <v>560</v>
      </c>
      <c r="F17" s="2" t="s">
        <v>21</v>
      </c>
      <c r="G17" s="4" t="s">
        <v>22</v>
      </c>
      <c r="H17" s="4">
        <f t="shared" si="2"/>
        <v>700</v>
      </c>
      <c r="I17" s="2" t="s">
        <v>23</v>
      </c>
      <c r="J17" s="4" t="s">
        <v>24</v>
      </c>
      <c r="K17" s="4">
        <f t="shared" si="3"/>
        <v>699</v>
      </c>
      <c r="L17" s="2" t="s">
        <v>25</v>
      </c>
      <c r="M17" s="4" t="s">
        <v>26</v>
      </c>
      <c r="N17" s="4">
        <f t="shared" si="4"/>
        <v>700</v>
      </c>
      <c r="O17" s="2" t="s">
        <v>27</v>
      </c>
      <c r="P17" s="1" t="s">
        <v>28</v>
      </c>
      <c r="Q17" s="1">
        <f t="shared" si="5"/>
        <v>225</v>
      </c>
    </row>
    <row r="18" ht="15.75" customHeight="1">
      <c r="A18" s="1" t="s">
        <v>17</v>
      </c>
      <c r="B18" s="1" t="s">
        <v>73</v>
      </c>
      <c r="C18" s="3" t="s">
        <v>74</v>
      </c>
      <c r="D18" s="1" t="s">
        <v>75</v>
      </c>
      <c r="E18" s="1">
        <f t="shared" si="1"/>
        <v>558</v>
      </c>
      <c r="F18" s="2" t="s">
        <v>21</v>
      </c>
      <c r="G18" s="4" t="s">
        <v>22</v>
      </c>
      <c r="H18" s="4">
        <f t="shared" si="2"/>
        <v>700</v>
      </c>
      <c r="I18" s="2" t="s">
        <v>23</v>
      </c>
      <c r="J18" s="4" t="s">
        <v>24</v>
      </c>
      <c r="K18" s="4">
        <f t="shared" si="3"/>
        <v>699</v>
      </c>
      <c r="L18" s="2" t="s">
        <v>25</v>
      </c>
      <c r="M18" s="4" t="s">
        <v>26</v>
      </c>
      <c r="N18" s="4">
        <f t="shared" si="4"/>
        <v>700</v>
      </c>
      <c r="O18" s="2" t="s">
        <v>27</v>
      </c>
      <c r="P18" s="1" t="s">
        <v>28</v>
      </c>
      <c r="Q18" s="1">
        <f t="shared" si="5"/>
        <v>225</v>
      </c>
    </row>
    <row r="19" ht="15.75" customHeight="1">
      <c r="A19" s="1" t="s">
        <v>17</v>
      </c>
      <c r="B19" s="1" t="s">
        <v>76</v>
      </c>
      <c r="C19" s="3" t="s">
        <v>77</v>
      </c>
      <c r="D19" s="1" t="s">
        <v>78</v>
      </c>
      <c r="E19" s="1">
        <f t="shared" si="1"/>
        <v>545</v>
      </c>
      <c r="F19" s="2" t="s">
        <v>21</v>
      </c>
      <c r="G19" s="4" t="s">
        <v>22</v>
      </c>
      <c r="H19" s="4">
        <f t="shared" si="2"/>
        <v>700</v>
      </c>
      <c r="I19" s="2" t="s">
        <v>23</v>
      </c>
      <c r="J19" s="4" t="s">
        <v>24</v>
      </c>
      <c r="K19" s="4">
        <f t="shared" si="3"/>
        <v>699</v>
      </c>
      <c r="L19" s="2" t="s">
        <v>25</v>
      </c>
      <c r="M19" s="4" t="s">
        <v>26</v>
      </c>
      <c r="N19" s="4">
        <f t="shared" si="4"/>
        <v>700</v>
      </c>
      <c r="O19" s="2" t="s">
        <v>27</v>
      </c>
      <c r="P19" s="1" t="s">
        <v>28</v>
      </c>
      <c r="Q19" s="1">
        <f t="shared" si="5"/>
        <v>225</v>
      </c>
    </row>
    <row r="20" ht="15.75" customHeight="1">
      <c r="A20" s="1" t="s">
        <v>17</v>
      </c>
      <c r="B20" s="1" t="s">
        <v>79</v>
      </c>
      <c r="C20" s="3" t="s">
        <v>80</v>
      </c>
      <c r="D20" s="1" t="s">
        <v>81</v>
      </c>
      <c r="E20" s="1">
        <f t="shared" si="1"/>
        <v>553</v>
      </c>
      <c r="F20" s="2" t="s">
        <v>21</v>
      </c>
      <c r="G20" s="4" t="s">
        <v>22</v>
      </c>
      <c r="H20" s="4">
        <f t="shared" si="2"/>
        <v>700</v>
      </c>
      <c r="I20" s="2" t="s">
        <v>23</v>
      </c>
      <c r="J20" s="4" t="s">
        <v>24</v>
      </c>
      <c r="K20" s="4">
        <f t="shared" si="3"/>
        <v>699</v>
      </c>
      <c r="L20" s="2" t="s">
        <v>25</v>
      </c>
      <c r="M20" s="4" t="s">
        <v>26</v>
      </c>
      <c r="N20" s="4">
        <f t="shared" si="4"/>
        <v>700</v>
      </c>
      <c r="O20" s="2" t="s">
        <v>27</v>
      </c>
      <c r="P20" s="1" t="s">
        <v>28</v>
      </c>
      <c r="Q20" s="1">
        <f t="shared" si="5"/>
        <v>225</v>
      </c>
    </row>
    <row r="21" ht="15.75" customHeight="1">
      <c r="A21" s="1" t="s">
        <v>17</v>
      </c>
      <c r="B21" s="1" t="s">
        <v>82</v>
      </c>
      <c r="C21" s="3" t="s">
        <v>83</v>
      </c>
      <c r="D21" s="1" t="s">
        <v>84</v>
      </c>
      <c r="E21" s="1">
        <f t="shared" si="1"/>
        <v>592</v>
      </c>
      <c r="F21" s="2" t="s">
        <v>21</v>
      </c>
      <c r="G21" s="4" t="s">
        <v>22</v>
      </c>
      <c r="H21" s="4">
        <f t="shared" si="2"/>
        <v>700</v>
      </c>
      <c r="I21" s="2" t="s">
        <v>23</v>
      </c>
      <c r="J21" s="4" t="s">
        <v>24</v>
      </c>
      <c r="K21" s="4">
        <f t="shared" si="3"/>
        <v>699</v>
      </c>
      <c r="L21" s="2" t="s">
        <v>25</v>
      </c>
      <c r="M21" s="4" t="s">
        <v>26</v>
      </c>
      <c r="N21" s="4">
        <f t="shared" si="4"/>
        <v>700</v>
      </c>
      <c r="O21" s="2" t="s">
        <v>27</v>
      </c>
      <c r="P21" s="1" t="s">
        <v>28</v>
      </c>
      <c r="Q21" s="1">
        <f t="shared" si="5"/>
        <v>225</v>
      </c>
    </row>
    <row r="22" ht="15.75" customHeight="1">
      <c r="A22" s="1" t="s">
        <v>17</v>
      </c>
      <c r="B22" s="1" t="s">
        <v>85</v>
      </c>
      <c r="C22" s="3" t="s">
        <v>86</v>
      </c>
      <c r="D22" s="1" t="s">
        <v>87</v>
      </c>
      <c r="E22" s="1">
        <f t="shared" si="1"/>
        <v>551</v>
      </c>
      <c r="F22" s="2" t="s">
        <v>21</v>
      </c>
      <c r="G22" s="4" t="s">
        <v>22</v>
      </c>
      <c r="H22" s="4">
        <f t="shared" si="2"/>
        <v>700</v>
      </c>
      <c r="I22" s="2" t="s">
        <v>23</v>
      </c>
      <c r="J22" s="4" t="s">
        <v>24</v>
      </c>
      <c r="K22" s="4">
        <f t="shared" si="3"/>
        <v>699</v>
      </c>
      <c r="L22" s="2" t="s">
        <v>25</v>
      </c>
      <c r="M22" s="4" t="s">
        <v>26</v>
      </c>
      <c r="N22" s="4">
        <f t="shared" si="4"/>
        <v>700</v>
      </c>
      <c r="O22" s="2" t="s">
        <v>27</v>
      </c>
      <c r="P22" s="1" t="s">
        <v>28</v>
      </c>
      <c r="Q22" s="1">
        <f t="shared" si="5"/>
        <v>225</v>
      </c>
    </row>
    <row r="23" ht="15.75" customHeight="1">
      <c r="A23" s="1" t="s">
        <v>17</v>
      </c>
      <c r="B23" s="1" t="s">
        <v>88</v>
      </c>
      <c r="C23" s="3" t="s">
        <v>89</v>
      </c>
      <c r="D23" s="1" t="s">
        <v>90</v>
      </c>
      <c r="E23" s="1">
        <f t="shared" si="1"/>
        <v>575</v>
      </c>
      <c r="F23" s="2" t="s">
        <v>21</v>
      </c>
      <c r="G23" s="4" t="s">
        <v>22</v>
      </c>
      <c r="H23" s="4">
        <f t="shared" si="2"/>
        <v>700</v>
      </c>
      <c r="I23" s="2" t="s">
        <v>23</v>
      </c>
      <c r="J23" s="4" t="s">
        <v>24</v>
      </c>
      <c r="K23" s="4">
        <f t="shared" si="3"/>
        <v>699</v>
      </c>
      <c r="L23" s="2" t="s">
        <v>25</v>
      </c>
      <c r="M23" s="4" t="s">
        <v>26</v>
      </c>
      <c r="N23" s="4">
        <f t="shared" si="4"/>
        <v>700</v>
      </c>
      <c r="O23" s="2" t="s">
        <v>27</v>
      </c>
      <c r="P23" s="1" t="s">
        <v>28</v>
      </c>
      <c r="Q23" s="1">
        <f t="shared" si="5"/>
        <v>225</v>
      </c>
    </row>
    <row r="24" ht="15.75" customHeight="1">
      <c r="A24" s="1" t="s">
        <v>17</v>
      </c>
      <c r="B24" s="1" t="s">
        <v>91</v>
      </c>
      <c r="C24" s="3" t="s">
        <v>92</v>
      </c>
      <c r="D24" s="1" t="s">
        <v>93</v>
      </c>
      <c r="E24" s="1">
        <f t="shared" si="1"/>
        <v>544</v>
      </c>
      <c r="F24" s="2" t="s">
        <v>21</v>
      </c>
      <c r="G24" s="4" t="s">
        <v>22</v>
      </c>
      <c r="H24" s="4">
        <f t="shared" si="2"/>
        <v>700</v>
      </c>
      <c r="I24" s="2" t="s">
        <v>23</v>
      </c>
      <c r="J24" s="4" t="s">
        <v>24</v>
      </c>
      <c r="K24" s="4">
        <f t="shared" si="3"/>
        <v>699</v>
      </c>
      <c r="L24" s="2" t="s">
        <v>25</v>
      </c>
      <c r="M24" s="4" t="s">
        <v>26</v>
      </c>
      <c r="N24" s="4">
        <f t="shared" si="4"/>
        <v>700</v>
      </c>
      <c r="O24" s="2" t="s">
        <v>27</v>
      </c>
      <c r="P24" s="1" t="s">
        <v>28</v>
      </c>
      <c r="Q24" s="1">
        <f t="shared" si="5"/>
        <v>225</v>
      </c>
    </row>
    <row r="25" ht="15.75" customHeight="1">
      <c r="A25" s="1" t="s">
        <v>17</v>
      </c>
      <c r="B25" s="1" t="s">
        <v>94</v>
      </c>
      <c r="C25" s="3" t="s">
        <v>95</v>
      </c>
      <c r="D25" s="1" t="s">
        <v>96</v>
      </c>
      <c r="E25" s="1">
        <f t="shared" si="1"/>
        <v>561</v>
      </c>
      <c r="F25" s="2" t="s">
        <v>21</v>
      </c>
      <c r="G25" s="4" t="s">
        <v>22</v>
      </c>
      <c r="H25" s="4">
        <f t="shared" si="2"/>
        <v>700</v>
      </c>
      <c r="I25" s="2" t="s">
        <v>23</v>
      </c>
      <c r="J25" s="4" t="s">
        <v>24</v>
      </c>
      <c r="K25" s="4">
        <f t="shared" si="3"/>
        <v>699</v>
      </c>
      <c r="L25" s="2" t="s">
        <v>25</v>
      </c>
      <c r="M25" s="4" t="s">
        <v>26</v>
      </c>
      <c r="N25" s="4">
        <f t="shared" si="4"/>
        <v>700</v>
      </c>
      <c r="O25" s="2" t="s">
        <v>27</v>
      </c>
      <c r="P25" s="1" t="s">
        <v>28</v>
      </c>
      <c r="Q25" s="1">
        <f t="shared" si="5"/>
        <v>225</v>
      </c>
    </row>
    <row r="26" ht="15.75" customHeight="1">
      <c r="A26" s="1" t="s">
        <v>17</v>
      </c>
      <c r="B26" s="1" t="s">
        <v>97</v>
      </c>
      <c r="C26" s="3" t="s">
        <v>98</v>
      </c>
      <c r="D26" s="1" t="s">
        <v>99</v>
      </c>
      <c r="E26" s="1">
        <f t="shared" si="1"/>
        <v>569</v>
      </c>
      <c r="F26" s="2" t="s">
        <v>21</v>
      </c>
      <c r="G26" s="4" t="s">
        <v>22</v>
      </c>
      <c r="H26" s="4">
        <f t="shared" si="2"/>
        <v>700</v>
      </c>
      <c r="I26" s="2" t="s">
        <v>23</v>
      </c>
      <c r="J26" s="4" t="s">
        <v>24</v>
      </c>
      <c r="K26" s="4">
        <f t="shared" si="3"/>
        <v>699</v>
      </c>
      <c r="L26" s="2" t="s">
        <v>25</v>
      </c>
      <c r="M26" s="4" t="s">
        <v>26</v>
      </c>
      <c r="N26" s="4">
        <f t="shared" si="4"/>
        <v>700</v>
      </c>
      <c r="O26" s="2" t="s">
        <v>27</v>
      </c>
      <c r="P26" s="1" t="s">
        <v>28</v>
      </c>
      <c r="Q26" s="1">
        <f t="shared" si="5"/>
        <v>225</v>
      </c>
    </row>
    <row r="27" ht="15.75" customHeight="1">
      <c r="A27" s="1" t="s">
        <v>100</v>
      </c>
      <c r="B27" s="1" t="s">
        <v>101</v>
      </c>
      <c r="C27" s="3" t="s">
        <v>19</v>
      </c>
      <c r="D27" s="1" t="s">
        <v>102</v>
      </c>
      <c r="E27" s="1">
        <f t="shared" si="1"/>
        <v>348</v>
      </c>
      <c r="F27" s="2" t="s">
        <v>103</v>
      </c>
      <c r="G27" s="4" t="s">
        <v>104</v>
      </c>
      <c r="H27" s="4">
        <f t="shared" si="2"/>
        <v>676</v>
      </c>
      <c r="I27" s="1" t="s">
        <v>105</v>
      </c>
      <c r="J27" s="4" t="s">
        <v>106</v>
      </c>
      <c r="K27" s="4">
        <f t="shared" si="3"/>
        <v>700</v>
      </c>
      <c r="L27" s="1" t="s">
        <v>107</v>
      </c>
      <c r="M27" s="4" t="s">
        <v>108</v>
      </c>
      <c r="N27" s="4">
        <f t="shared" si="4"/>
        <v>700</v>
      </c>
      <c r="O27" s="1" t="s">
        <v>109</v>
      </c>
      <c r="P27" s="1" t="s">
        <v>110</v>
      </c>
      <c r="Q27" s="1">
        <f t="shared" si="5"/>
        <v>225</v>
      </c>
    </row>
    <row r="28" ht="15.75" customHeight="1">
      <c r="A28" s="1" t="s">
        <v>100</v>
      </c>
      <c r="B28" s="1" t="s">
        <v>111</v>
      </c>
      <c r="C28" s="3" t="s">
        <v>112</v>
      </c>
      <c r="D28" s="1" t="s">
        <v>113</v>
      </c>
      <c r="E28" s="1">
        <f t="shared" si="1"/>
        <v>338</v>
      </c>
      <c r="F28" s="2" t="s">
        <v>103</v>
      </c>
      <c r="G28" s="4" t="s">
        <v>104</v>
      </c>
      <c r="H28" s="4">
        <f t="shared" si="2"/>
        <v>676</v>
      </c>
      <c r="I28" s="1" t="s">
        <v>105</v>
      </c>
      <c r="J28" s="4" t="s">
        <v>106</v>
      </c>
      <c r="K28" s="4">
        <f t="shared" si="3"/>
        <v>700</v>
      </c>
      <c r="L28" s="1" t="s">
        <v>107</v>
      </c>
      <c r="M28" s="4" t="s">
        <v>108</v>
      </c>
      <c r="N28" s="4">
        <f t="shared" si="4"/>
        <v>700</v>
      </c>
      <c r="O28" s="1" t="s">
        <v>109</v>
      </c>
      <c r="P28" s="1" t="s">
        <v>110</v>
      </c>
      <c r="Q28" s="1">
        <f t="shared" si="5"/>
        <v>225</v>
      </c>
    </row>
    <row r="29" ht="15.75" customHeight="1">
      <c r="A29" s="1" t="s">
        <v>100</v>
      </c>
      <c r="B29" s="1" t="s">
        <v>114</v>
      </c>
      <c r="C29" s="3" t="s">
        <v>115</v>
      </c>
      <c r="D29" s="1" t="s">
        <v>116</v>
      </c>
      <c r="E29" s="1">
        <f t="shared" si="1"/>
        <v>342</v>
      </c>
      <c r="F29" s="2" t="s">
        <v>103</v>
      </c>
      <c r="G29" s="4" t="s">
        <v>104</v>
      </c>
      <c r="H29" s="4">
        <f t="shared" si="2"/>
        <v>676</v>
      </c>
      <c r="I29" s="1" t="s">
        <v>105</v>
      </c>
      <c r="J29" s="4" t="s">
        <v>106</v>
      </c>
      <c r="K29" s="4">
        <f t="shared" si="3"/>
        <v>700</v>
      </c>
      <c r="L29" s="1" t="s">
        <v>107</v>
      </c>
      <c r="M29" s="4" t="s">
        <v>108</v>
      </c>
      <c r="N29" s="4">
        <f t="shared" si="4"/>
        <v>700</v>
      </c>
      <c r="O29" s="1" t="s">
        <v>109</v>
      </c>
      <c r="P29" s="1" t="s">
        <v>110</v>
      </c>
      <c r="Q29" s="1">
        <f t="shared" si="5"/>
        <v>225</v>
      </c>
    </row>
    <row r="30" ht="15.75" customHeight="1">
      <c r="A30" s="1" t="s">
        <v>100</v>
      </c>
      <c r="B30" s="1" t="s">
        <v>117</v>
      </c>
      <c r="C30" s="3" t="s">
        <v>118</v>
      </c>
      <c r="D30" s="1" t="s">
        <v>119</v>
      </c>
      <c r="E30" s="1">
        <f t="shared" si="1"/>
        <v>491</v>
      </c>
      <c r="F30" s="2" t="s">
        <v>103</v>
      </c>
      <c r="G30" s="4" t="s">
        <v>104</v>
      </c>
      <c r="H30" s="4">
        <f t="shared" si="2"/>
        <v>676</v>
      </c>
      <c r="I30" s="1" t="s">
        <v>105</v>
      </c>
      <c r="J30" s="4" t="s">
        <v>106</v>
      </c>
      <c r="K30" s="4">
        <f t="shared" si="3"/>
        <v>700</v>
      </c>
      <c r="L30" s="1" t="s">
        <v>107</v>
      </c>
      <c r="M30" s="4" t="s">
        <v>108</v>
      </c>
      <c r="N30" s="4">
        <f t="shared" si="4"/>
        <v>700</v>
      </c>
      <c r="O30" s="1" t="s">
        <v>109</v>
      </c>
      <c r="P30" s="1" t="s">
        <v>110</v>
      </c>
      <c r="Q30" s="1">
        <f t="shared" si="5"/>
        <v>225</v>
      </c>
    </row>
    <row r="31" ht="15.75" customHeight="1">
      <c r="A31" s="1" t="s">
        <v>100</v>
      </c>
      <c r="B31" s="1" t="s">
        <v>120</v>
      </c>
      <c r="C31" s="3" t="s">
        <v>121</v>
      </c>
      <c r="D31" s="1" t="s">
        <v>122</v>
      </c>
      <c r="E31" s="1">
        <f t="shared" si="1"/>
        <v>492</v>
      </c>
      <c r="F31" s="2" t="s">
        <v>103</v>
      </c>
      <c r="G31" s="4" t="s">
        <v>104</v>
      </c>
      <c r="H31" s="4">
        <f t="shared" si="2"/>
        <v>676</v>
      </c>
      <c r="I31" s="1" t="s">
        <v>105</v>
      </c>
      <c r="J31" s="4" t="s">
        <v>106</v>
      </c>
      <c r="K31" s="4">
        <f t="shared" si="3"/>
        <v>700</v>
      </c>
      <c r="L31" s="1" t="s">
        <v>107</v>
      </c>
      <c r="M31" s="4" t="s">
        <v>108</v>
      </c>
      <c r="N31" s="4">
        <f t="shared" si="4"/>
        <v>700</v>
      </c>
      <c r="O31" s="1" t="s">
        <v>109</v>
      </c>
      <c r="P31" s="1" t="s">
        <v>110</v>
      </c>
      <c r="Q31" s="1">
        <f t="shared" si="5"/>
        <v>225</v>
      </c>
    </row>
    <row r="32" ht="15.75" customHeight="1">
      <c r="A32" s="1" t="s">
        <v>100</v>
      </c>
      <c r="B32" s="1" t="s">
        <v>123</v>
      </c>
      <c r="C32" s="3" t="s">
        <v>124</v>
      </c>
      <c r="D32" s="1" t="s">
        <v>125</v>
      </c>
      <c r="E32" s="1">
        <f t="shared" si="1"/>
        <v>343</v>
      </c>
      <c r="F32" s="2" t="s">
        <v>103</v>
      </c>
      <c r="G32" s="4" t="s">
        <v>104</v>
      </c>
      <c r="H32" s="4">
        <f t="shared" si="2"/>
        <v>676</v>
      </c>
      <c r="I32" s="1" t="s">
        <v>105</v>
      </c>
      <c r="J32" s="4" t="s">
        <v>106</v>
      </c>
      <c r="K32" s="4">
        <f t="shared" si="3"/>
        <v>700</v>
      </c>
      <c r="L32" s="1" t="s">
        <v>107</v>
      </c>
      <c r="M32" s="4" t="s">
        <v>108</v>
      </c>
      <c r="N32" s="4">
        <f t="shared" si="4"/>
        <v>700</v>
      </c>
      <c r="O32" s="1" t="s">
        <v>109</v>
      </c>
      <c r="P32" s="1" t="s">
        <v>110</v>
      </c>
      <c r="Q32" s="1">
        <f t="shared" si="5"/>
        <v>225</v>
      </c>
    </row>
    <row r="33" ht="15.75" customHeight="1">
      <c r="A33" s="1" t="s">
        <v>100</v>
      </c>
      <c r="B33" s="1" t="s">
        <v>126</v>
      </c>
      <c r="C33" s="3" t="s">
        <v>127</v>
      </c>
      <c r="D33" s="1" t="s">
        <v>128</v>
      </c>
      <c r="E33" s="1">
        <f t="shared" si="1"/>
        <v>340</v>
      </c>
      <c r="F33" s="2" t="s">
        <v>103</v>
      </c>
      <c r="G33" s="4" t="s">
        <v>104</v>
      </c>
      <c r="H33" s="4">
        <f t="shared" si="2"/>
        <v>676</v>
      </c>
      <c r="I33" s="1" t="s">
        <v>105</v>
      </c>
      <c r="J33" s="4" t="s">
        <v>106</v>
      </c>
      <c r="K33" s="4">
        <f t="shared" si="3"/>
        <v>700</v>
      </c>
      <c r="L33" s="1" t="s">
        <v>107</v>
      </c>
      <c r="M33" s="4" t="s">
        <v>108</v>
      </c>
      <c r="N33" s="4">
        <f t="shared" si="4"/>
        <v>700</v>
      </c>
      <c r="O33" s="1" t="s">
        <v>109</v>
      </c>
      <c r="P33" s="1" t="s">
        <v>110</v>
      </c>
      <c r="Q33" s="1">
        <f t="shared" si="5"/>
        <v>225</v>
      </c>
    </row>
    <row r="34" ht="15.75" customHeight="1">
      <c r="A34" s="1" t="s">
        <v>100</v>
      </c>
      <c r="B34" s="1" t="s">
        <v>129</v>
      </c>
      <c r="C34" s="3" t="s">
        <v>130</v>
      </c>
      <c r="D34" s="1" t="s">
        <v>131</v>
      </c>
      <c r="E34" s="1">
        <f t="shared" si="1"/>
        <v>490</v>
      </c>
      <c r="F34" s="2" t="s">
        <v>103</v>
      </c>
      <c r="G34" s="4" t="s">
        <v>104</v>
      </c>
      <c r="H34" s="4">
        <f t="shared" si="2"/>
        <v>676</v>
      </c>
      <c r="I34" s="1" t="s">
        <v>105</v>
      </c>
      <c r="J34" s="4" t="s">
        <v>106</v>
      </c>
      <c r="K34" s="4">
        <f t="shared" si="3"/>
        <v>700</v>
      </c>
      <c r="L34" s="1" t="s">
        <v>107</v>
      </c>
      <c r="M34" s="4" t="s">
        <v>108</v>
      </c>
      <c r="N34" s="4">
        <f t="shared" si="4"/>
        <v>700</v>
      </c>
      <c r="O34" s="1" t="s">
        <v>109</v>
      </c>
      <c r="P34" s="1" t="s">
        <v>110</v>
      </c>
      <c r="Q34" s="1">
        <f t="shared" si="5"/>
        <v>225</v>
      </c>
    </row>
    <row r="35" ht="15.75" customHeight="1">
      <c r="A35" s="1" t="s">
        <v>100</v>
      </c>
      <c r="B35" s="1" t="s">
        <v>132</v>
      </c>
      <c r="C35" s="3" t="s">
        <v>133</v>
      </c>
      <c r="D35" s="1" t="s">
        <v>134</v>
      </c>
      <c r="E35" s="1">
        <f t="shared" si="1"/>
        <v>352</v>
      </c>
      <c r="F35" s="2" t="s">
        <v>103</v>
      </c>
      <c r="G35" s="4" t="s">
        <v>104</v>
      </c>
      <c r="H35" s="4">
        <f t="shared" si="2"/>
        <v>676</v>
      </c>
      <c r="I35" s="1" t="s">
        <v>105</v>
      </c>
      <c r="J35" s="4" t="s">
        <v>106</v>
      </c>
      <c r="K35" s="4">
        <f t="shared" si="3"/>
        <v>700</v>
      </c>
      <c r="L35" s="1" t="s">
        <v>107</v>
      </c>
      <c r="M35" s="4" t="s">
        <v>108</v>
      </c>
      <c r="N35" s="4">
        <f t="shared" si="4"/>
        <v>700</v>
      </c>
      <c r="O35" s="1" t="s">
        <v>109</v>
      </c>
      <c r="P35" s="1" t="s">
        <v>110</v>
      </c>
      <c r="Q35" s="1">
        <f t="shared" si="5"/>
        <v>225</v>
      </c>
    </row>
    <row r="36" ht="15.75" customHeight="1">
      <c r="A36" s="1" t="s">
        <v>100</v>
      </c>
      <c r="B36" s="1" t="s">
        <v>135</v>
      </c>
      <c r="C36" s="3" t="s">
        <v>136</v>
      </c>
      <c r="D36" s="1" t="s">
        <v>137</v>
      </c>
      <c r="E36" s="1">
        <f t="shared" si="1"/>
        <v>332</v>
      </c>
      <c r="F36" s="2" t="s">
        <v>103</v>
      </c>
      <c r="G36" s="4" t="s">
        <v>104</v>
      </c>
      <c r="H36" s="4">
        <f t="shared" si="2"/>
        <v>676</v>
      </c>
      <c r="I36" s="1" t="s">
        <v>105</v>
      </c>
      <c r="J36" s="4" t="s">
        <v>106</v>
      </c>
      <c r="K36" s="4">
        <f t="shared" si="3"/>
        <v>700</v>
      </c>
      <c r="L36" s="1" t="s">
        <v>107</v>
      </c>
      <c r="M36" s="4" t="s">
        <v>108</v>
      </c>
      <c r="N36" s="4">
        <f t="shared" si="4"/>
        <v>700</v>
      </c>
      <c r="O36" s="1" t="s">
        <v>109</v>
      </c>
      <c r="P36" s="1" t="s">
        <v>110</v>
      </c>
      <c r="Q36" s="1">
        <f t="shared" si="5"/>
        <v>225</v>
      </c>
    </row>
    <row r="37" ht="15.75" customHeight="1">
      <c r="A37" s="1" t="s">
        <v>100</v>
      </c>
      <c r="B37" s="1" t="s">
        <v>138</v>
      </c>
      <c r="C37" s="3" t="s">
        <v>139</v>
      </c>
      <c r="D37" s="1" t="s">
        <v>140</v>
      </c>
      <c r="E37" s="1">
        <f t="shared" si="1"/>
        <v>337</v>
      </c>
      <c r="F37" s="2" t="s">
        <v>103</v>
      </c>
      <c r="G37" s="4" t="s">
        <v>104</v>
      </c>
      <c r="H37" s="4">
        <f t="shared" si="2"/>
        <v>676</v>
      </c>
      <c r="I37" s="1" t="s">
        <v>105</v>
      </c>
      <c r="J37" s="4" t="s">
        <v>106</v>
      </c>
      <c r="K37" s="4">
        <f t="shared" si="3"/>
        <v>700</v>
      </c>
      <c r="L37" s="1" t="s">
        <v>107</v>
      </c>
      <c r="M37" s="4" t="s">
        <v>108</v>
      </c>
      <c r="N37" s="4">
        <f t="shared" si="4"/>
        <v>700</v>
      </c>
      <c r="O37" s="1" t="s">
        <v>109</v>
      </c>
      <c r="P37" s="1" t="s">
        <v>110</v>
      </c>
      <c r="Q37" s="1">
        <f t="shared" si="5"/>
        <v>225</v>
      </c>
    </row>
    <row r="38" ht="15.75" customHeight="1">
      <c r="A38" s="1" t="s">
        <v>100</v>
      </c>
      <c r="B38" s="1" t="s">
        <v>141</v>
      </c>
      <c r="C38" s="3" t="s">
        <v>142</v>
      </c>
      <c r="D38" s="1" t="s">
        <v>143</v>
      </c>
      <c r="E38" s="1">
        <f t="shared" si="1"/>
        <v>337</v>
      </c>
      <c r="F38" s="2" t="s">
        <v>103</v>
      </c>
      <c r="G38" s="4" t="s">
        <v>104</v>
      </c>
      <c r="H38" s="4">
        <f t="shared" si="2"/>
        <v>676</v>
      </c>
      <c r="I38" s="1" t="s">
        <v>105</v>
      </c>
      <c r="J38" s="4" t="s">
        <v>106</v>
      </c>
      <c r="K38" s="4">
        <f t="shared" si="3"/>
        <v>700</v>
      </c>
      <c r="L38" s="1" t="s">
        <v>107</v>
      </c>
      <c r="M38" s="4" t="s">
        <v>108</v>
      </c>
      <c r="N38" s="4">
        <f t="shared" si="4"/>
        <v>700</v>
      </c>
      <c r="O38" s="1" t="s">
        <v>109</v>
      </c>
      <c r="P38" s="1" t="s">
        <v>110</v>
      </c>
      <c r="Q38" s="1">
        <f t="shared" si="5"/>
        <v>225</v>
      </c>
    </row>
    <row r="39" ht="15.75" customHeight="1">
      <c r="A39" s="1" t="s">
        <v>100</v>
      </c>
      <c r="B39" s="1" t="s">
        <v>144</v>
      </c>
      <c r="C39" s="3" t="s">
        <v>145</v>
      </c>
      <c r="D39" s="1" t="s">
        <v>146</v>
      </c>
      <c r="E39" s="1">
        <f t="shared" si="1"/>
        <v>339</v>
      </c>
      <c r="F39" s="2" t="s">
        <v>103</v>
      </c>
      <c r="G39" s="4" t="s">
        <v>104</v>
      </c>
      <c r="H39" s="4">
        <f t="shared" si="2"/>
        <v>676</v>
      </c>
      <c r="I39" s="1" t="s">
        <v>105</v>
      </c>
      <c r="J39" s="4" t="s">
        <v>106</v>
      </c>
      <c r="K39" s="4">
        <f t="shared" si="3"/>
        <v>700</v>
      </c>
      <c r="L39" s="1" t="s">
        <v>107</v>
      </c>
      <c r="M39" s="4" t="s">
        <v>108</v>
      </c>
      <c r="N39" s="4">
        <f t="shared" si="4"/>
        <v>700</v>
      </c>
      <c r="O39" s="1" t="s">
        <v>109</v>
      </c>
      <c r="P39" s="1" t="s">
        <v>110</v>
      </c>
      <c r="Q39" s="1">
        <f t="shared" si="5"/>
        <v>225</v>
      </c>
    </row>
    <row r="40" ht="15.75" customHeight="1">
      <c r="A40" s="1" t="s">
        <v>100</v>
      </c>
      <c r="B40" s="1" t="s">
        <v>147</v>
      </c>
      <c r="C40" s="3" t="s">
        <v>148</v>
      </c>
      <c r="D40" s="1" t="s">
        <v>149</v>
      </c>
      <c r="E40" s="1">
        <f t="shared" si="1"/>
        <v>336</v>
      </c>
      <c r="F40" s="2" t="s">
        <v>103</v>
      </c>
      <c r="G40" s="4" t="s">
        <v>104</v>
      </c>
      <c r="H40" s="4">
        <f t="shared" si="2"/>
        <v>676</v>
      </c>
      <c r="I40" s="1" t="s">
        <v>105</v>
      </c>
      <c r="J40" s="4" t="s">
        <v>106</v>
      </c>
      <c r="K40" s="4">
        <f t="shared" si="3"/>
        <v>700</v>
      </c>
      <c r="L40" s="1" t="s">
        <v>107</v>
      </c>
      <c r="M40" s="4" t="s">
        <v>108</v>
      </c>
      <c r="N40" s="4">
        <f t="shared" si="4"/>
        <v>700</v>
      </c>
      <c r="O40" s="1" t="s">
        <v>109</v>
      </c>
      <c r="P40" s="1" t="s">
        <v>110</v>
      </c>
      <c r="Q40" s="1">
        <f t="shared" si="5"/>
        <v>225</v>
      </c>
    </row>
    <row r="41" ht="15.75" customHeight="1">
      <c r="A41" s="1" t="s">
        <v>100</v>
      </c>
      <c r="B41" s="5" t="s">
        <v>150</v>
      </c>
      <c r="C41" s="3" t="s">
        <v>151</v>
      </c>
      <c r="D41" s="1" t="s">
        <v>152</v>
      </c>
      <c r="E41" s="1">
        <f t="shared" si="1"/>
        <v>338</v>
      </c>
      <c r="F41" s="2" t="s">
        <v>103</v>
      </c>
      <c r="G41" s="4" t="s">
        <v>104</v>
      </c>
      <c r="H41" s="4">
        <f t="shared" si="2"/>
        <v>676</v>
      </c>
      <c r="I41" s="1" t="s">
        <v>105</v>
      </c>
      <c r="J41" s="4" t="s">
        <v>106</v>
      </c>
      <c r="K41" s="4">
        <f t="shared" si="3"/>
        <v>700</v>
      </c>
      <c r="L41" s="1" t="s">
        <v>107</v>
      </c>
      <c r="M41" s="4" t="s">
        <v>108</v>
      </c>
      <c r="N41" s="4">
        <f t="shared" si="4"/>
        <v>700</v>
      </c>
      <c r="O41" s="1" t="s">
        <v>109</v>
      </c>
      <c r="P41" s="1" t="s">
        <v>110</v>
      </c>
      <c r="Q41" s="1">
        <f t="shared" si="5"/>
        <v>225</v>
      </c>
    </row>
    <row r="42" ht="15.75" customHeight="1">
      <c r="A42" s="1" t="s">
        <v>100</v>
      </c>
      <c r="B42" s="5" t="s">
        <v>153</v>
      </c>
      <c r="C42" s="3" t="s">
        <v>154</v>
      </c>
      <c r="D42" s="1" t="s">
        <v>155</v>
      </c>
      <c r="E42" s="1">
        <f t="shared" si="1"/>
        <v>338</v>
      </c>
      <c r="F42" s="2" t="s">
        <v>103</v>
      </c>
      <c r="G42" s="4" t="s">
        <v>104</v>
      </c>
      <c r="H42" s="4">
        <f t="shared" si="2"/>
        <v>676</v>
      </c>
      <c r="I42" s="1" t="s">
        <v>105</v>
      </c>
      <c r="J42" s="4" t="s">
        <v>106</v>
      </c>
      <c r="K42" s="4">
        <f t="shared" si="3"/>
        <v>700</v>
      </c>
      <c r="L42" s="1" t="s">
        <v>107</v>
      </c>
      <c r="M42" s="4" t="s">
        <v>108</v>
      </c>
      <c r="N42" s="4">
        <f t="shared" si="4"/>
        <v>700</v>
      </c>
      <c r="O42" s="1" t="s">
        <v>109</v>
      </c>
      <c r="P42" s="1" t="s">
        <v>110</v>
      </c>
      <c r="Q42" s="1">
        <f t="shared" si="5"/>
        <v>225</v>
      </c>
    </row>
    <row r="43" ht="15.75" customHeight="1">
      <c r="A43" s="1" t="s">
        <v>100</v>
      </c>
      <c r="B43" s="5" t="s">
        <v>156</v>
      </c>
      <c r="C43" s="3" t="s">
        <v>157</v>
      </c>
      <c r="D43" s="1" t="s">
        <v>158</v>
      </c>
      <c r="E43" s="1">
        <f t="shared" si="1"/>
        <v>338</v>
      </c>
      <c r="F43" s="2" t="s">
        <v>103</v>
      </c>
      <c r="G43" s="4" t="s">
        <v>104</v>
      </c>
      <c r="H43" s="4">
        <f t="shared" si="2"/>
        <v>676</v>
      </c>
      <c r="I43" s="1" t="s">
        <v>105</v>
      </c>
      <c r="J43" s="4" t="s">
        <v>106</v>
      </c>
      <c r="K43" s="4">
        <f t="shared" si="3"/>
        <v>700</v>
      </c>
      <c r="L43" s="1" t="s">
        <v>107</v>
      </c>
      <c r="M43" s="4" t="s">
        <v>108</v>
      </c>
      <c r="N43" s="4">
        <f t="shared" si="4"/>
        <v>700</v>
      </c>
      <c r="O43" s="1" t="s">
        <v>109</v>
      </c>
      <c r="P43" s="1" t="s">
        <v>110</v>
      </c>
      <c r="Q43" s="1">
        <f t="shared" si="5"/>
        <v>225</v>
      </c>
    </row>
    <row r="44" ht="15.75" customHeight="1">
      <c r="A44" s="1" t="s">
        <v>100</v>
      </c>
      <c r="B44" s="5" t="s">
        <v>159</v>
      </c>
      <c r="C44" s="3" t="s">
        <v>160</v>
      </c>
      <c r="D44" s="1" t="s">
        <v>161</v>
      </c>
      <c r="E44" s="1">
        <f t="shared" si="1"/>
        <v>334</v>
      </c>
      <c r="F44" s="2" t="s">
        <v>103</v>
      </c>
      <c r="G44" s="4" t="s">
        <v>104</v>
      </c>
      <c r="H44" s="4">
        <f t="shared" si="2"/>
        <v>676</v>
      </c>
      <c r="I44" s="1" t="s">
        <v>105</v>
      </c>
      <c r="J44" s="4" t="s">
        <v>106</v>
      </c>
      <c r="K44" s="4">
        <f t="shared" si="3"/>
        <v>700</v>
      </c>
      <c r="L44" s="1" t="s">
        <v>107</v>
      </c>
      <c r="M44" s="4" t="s">
        <v>108</v>
      </c>
      <c r="N44" s="4">
        <f t="shared" si="4"/>
        <v>700</v>
      </c>
      <c r="O44" s="1" t="s">
        <v>109</v>
      </c>
      <c r="P44" s="1" t="s">
        <v>110</v>
      </c>
      <c r="Q44" s="1">
        <f t="shared" si="5"/>
        <v>225</v>
      </c>
    </row>
    <row r="45" ht="15.75" customHeight="1">
      <c r="A45" s="1" t="s">
        <v>100</v>
      </c>
      <c r="B45" s="5" t="s">
        <v>162</v>
      </c>
      <c r="C45" s="3" t="s">
        <v>163</v>
      </c>
      <c r="D45" s="1" t="s">
        <v>164</v>
      </c>
      <c r="E45" s="1">
        <f t="shared" si="1"/>
        <v>331</v>
      </c>
      <c r="F45" s="2" t="s">
        <v>103</v>
      </c>
      <c r="G45" s="4" t="s">
        <v>104</v>
      </c>
      <c r="H45" s="4">
        <f t="shared" si="2"/>
        <v>676</v>
      </c>
      <c r="I45" s="1" t="s">
        <v>105</v>
      </c>
      <c r="J45" s="4" t="s">
        <v>106</v>
      </c>
      <c r="K45" s="4">
        <f t="shared" si="3"/>
        <v>700</v>
      </c>
      <c r="L45" s="1" t="s">
        <v>107</v>
      </c>
      <c r="M45" s="4" t="s">
        <v>108</v>
      </c>
      <c r="N45" s="4">
        <f t="shared" si="4"/>
        <v>700</v>
      </c>
      <c r="O45" s="1" t="s">
        <v>109</v>
      </c>
      <c r="P45" s="1" t="s">
        <v>110</v>
      </c>
      <c r="Q45" s="1">
        <f t="shared" si="5"/>
        <v>225</v>
      </c>
    </row>
    <row r="46" ht="15.75" customHeight="1">
      <c r="A46" s="1" t="s">
        <v>100</v>
      </c>
      <c r="B46" s="5" t="s">
        <v>165</v>
      </c>
      <c r="C46" s="3" t="s">
        <v>166</v>
      </c>
      <c r="D46" s="1" t="s">
        <v>167</v>
      </c>
      <c r="E46" s="1">
        <f t="shared" si="1"/>
        <v>338</v>
      </c>
      <c r="F46" s="2" t="s">
        <v>103</v>
      </c>
      <c r="G46" s="4" t="s">
        <v>104</v>
      </c>
      <c r="H46" s="4">
        <f t="shared" si="2"/>
        <v>676</v>
      </c>
      <c r="I46" s="1" t="s">
        <v>105</v>
      </c>
      <c r="J46" s="4" t="s">
        <v>106</v>
      </c>
      <c r="K46" s="4">
        <f t="shared" si="3"/>
        <v>700</v>
      </c>
      <c r="L46" s="1" t="s">
        <v>107</v>
      </c>
      <c r="M46" s="4" t="s">
        <v>108</v>
      </c>
      <c r="N46" s="4">
        <f t="shared" si="4"/>
        <v>700</v>
      </c>
      <c r="O46" s="1" t="s">
        <v>109</v>
      </c>
      <c r="P46" s="1" t="s">
        <v>110</v>
      </c>
      <c r="Q46" s="1">
        <f t="shared" si="5"/>
        <v>225</v>
      </c>
    </row>
    <row r="47" ht="15.75" customHeight="1">
      <c r="A47" s="1" t="s">
        <v>100</v>
      </c>
      <c r="B47" s="1" t="s">
        <v>168</v>
      </c>
      <c r="C47" s="3" t="s">
        <v>169</v>
      </c>
      <c r="D47" s="1" t="s">
        <v>170</v>
      </c>
      <c r="E47" s="1">
        <f t="shared" si="1"/>
        <v>340</v>
      </c>
      <c r="F47" s="2" t="s">
        <v>103</v>
      </c>
      <c r="G47" s="4" t="s">
        <v>104</v>
      </c>
      <c r="H47" s="4">
        <f t="shared" si="2"/>
        <v>676</v>
      </c>
      <c r="I47" s="1" t="s">
        <v>105</v>
      </c>
      <c r="J47" s="4" t="s">
        <v>106</v>
      </c>
      <c r="K47" s="4">
        <f t="shared" si="3"/>
        <v>700</v>
      </c>
      <c r="L47" s="1" t="s">
        <v>107</v>
      </c>
      <c r="M47" s="4" t="s">
        <v>108</v>
      </c>
      <c r="N47" s="4">
        <f t="shared" si="4"/>
        <v>700</v>
      </c>
      <c r="O47" s="1" t="s">
        <v>109</v>
      </c>
      <c r="P47" s="1" t="s">
        <v>110</v>
      </c>
      <c r="Q47" s="1">
        <f t="shared" si="5"/>
        <v>225</v>
      </c>
    </row>
    <row r="48" ht="15.75" customHeight="1">
      <c r="A48" s="1" t="s">
        <v>100</v>
      </c>
      <c r="B48" s="1" t="s">
        <v>171</v>
      </c>
      <c r="C48" s="3" t="s">
        <v>172</v>
      </c>
      <c r="D48" s="1" t="s">
        <v>173</v>
      </c>
      <c r="E48" s="1">
        <f t="shared" si="1"/>
        <v>334</v>
      </c>
      <c r="F48" s="2" t="s">
        <v>103</v>
      </c>
      <c r="G48" s="4" t="s">
        <v>104</v>
      </c>
      <c r="H48" s="4">
        <f t="shared" si="2"/>
        <v>676</v>
      </c>
      <c r="I48" s="1" t="s">
        <v>105</v>
      </c>
      <c r="J48" s="4" t="s">
        <v>106</v>
      </c>
      <c r="K48" s="4">
        <f t="shared" si="3"/>
        <v>700</v>
      </c>
      <c r="L48" s="1" t="s">
        <v>107</v>
      </c>
      <c r="M48" s="4" t="s">
        <v>108</v>
      </c>
      <c r="N48" s="4">
        <f t="shared" si="4"/>
        <v>700</v>
      </c>
      <c r="O48" s="1" t="s">
        <v>109</v>
      </c>
      <c r="P48" s="1" t="s">
        <v>110</v>
      </c>
      <c r="Q48" s="1">
        <f t="shared" si="5"/>
        <v>225</v>
      </c>
    </row>
    <row r="49" ht="15.75" customHeight="1">
      <c r="A49" s="1" t="s">
        <v>100</v>
      </c>
      <c r="B49" s="1" t="s">
        <v>174</v>
      </c>
      <c r="C49" s="3" t="s">
        <v>175</v>
      </c>
      <c r="D49" s="1" t="s">
        <v>176</v>
      </c>
      <c r="E49" s="1">
        <f t="shared" si="1"/>
        <v>339</v>
      </c>
      <c r="F49" s="2" t="s">
        <v>103</v>
      </c>
      <c r="G49" s="4" t="s">
        <v>104</v>
      </c>
      <c r="H49" s="4">
        <f t="shared" si="2"/>
        <v>676</v>
      </c>
      <c r="I49" s="1" t="s">
        <v>105</v>
      </c>
      <c r="J49" s="4" t="s">
        <v>106</v>
      </c>
      <c r="K49" s="4">
        <f t="shared" si="3"/>
        <v>700</v>
      </c>
      <c r="L49" s="1" t="s">
        <v>107</v>
      </c>
      <c r="M49" s="4" t="s">
        <v>108</v>
      </c>
      <c r="N49" s="4">
        <f t="shared" si="4"/>
        <v>700</v>
      </c>
      <c r="O49" s="1" t="s">
        <v>109</v>
      </c>
      <c r="P49" s="1" t="s">
        <v>110</v>
      </c>
      <c r="Q49" s="1">
        <f t="shared" si="5"/>
        <v>225</v>
      </c>
    </row>
    <row r="50" ht="15.75" customHeight="1">
      <c r="A50" s="1" t="s">
        <v>100</v>
      </c>
      <c r="B50" s="1" t="s">
        <v>177</v>
      </c>
      <c r="C50" s="3" t="s">
        <v>178</v>
      </c>
      <c r="D50" s="1" t="s">
        <v>179</v>
      </c>
      <c r="E50" s="1">
        <f t="shared" si="1"/>
        <v>338</v>
      </c>
      <c r="F50" s="2" t="s">
        <v>103</v>
      </c>
      <c r="G50" s="4" t="s">
        <v>104</v>
      </c>
      <c r="H50" s="4">
        <f t="shared" si="2"/>
        <v>676</v>
      </c>
      <c r="I50" s="1" t="s">
        <v>105</v>
      </c>
      <c r="J50" s="4" t="s">
        <v>106</v>
      </c>
      <c r="K50" s="4">
        <f t="shared" si="3"/>
        <v>700</v>
      </c>
      <c r="L50" s="1" t="s">
        <v>107</v>
      </c>
      <c r="M50" s="4" t="s">
        <v>108</v>
      </c>
      <c r="N50" s="4">
        <f t="shared" si="4"/>
        <v>700</v>
      </c>
      <c r="O50" s="1" t="s">
        <v>109</v>
      </c>
      <c r="P50" s="1" t="s">
        <v>110</v>
      </c>
      <c r="Q50" s="1">
        <f t="shared" si="5"/>
        <v>225</v>
      </c>
    </row>
    <row r="51" ht="15.75" customHeight="1">
      <c r="A51" s="1" t="s">
        <v>100</v>
      </c>
      <c r="B51" s="1" t="s">
        <v>180</v>
      </c>
      <c r="C51" s="3" t="s">
        <v>181</v>
      </c>
      <c r="D51" s="1" t="s">
        <v>182</v>
      </c>
      <c r="E51" s="1">
        <f t="shared" si="1"/>
        <v>331</v>
      </c>
      <c r="F51" s="2" t="s">
        <v>103</v>
      </c>
      <c r="G51" s="4" t="s">
        <v>104</v>
      </c>
      <c r="H51" s="4">
        <f t="shared" si="2"/>
        <v>676</v>
      </c>
      <c r="I51" s="1" t="s">
        <v>105</v>
      </c>
      <c r="J51" s="4" t="s">
        <v>106</v>
      </c>
      <c r="K51" s="4">
        <f t="shared" si="3"/>
        <v>700</v>
      </c>
      <c r="L51" s="1" t="s">
        <v>107</v>
      </c>
      <c r="M51" s="4" t="s">
        <v>108</v>
      </c>
      <c r="N51" s="4">
        <f t="shared" si="4"/>
        <v>700</v>
      </c>
      <c r="O51" s="1" t="s">
        <v>109</v>
      </c>
      <c r="P51" s="1" t="s">
        <v>110</v>
      </c>
      <c r="Q51" s="1">
        <f t="shared" si="5"/>
        <v>225</v>
      </c>
    </row>
    <row r="52" ht="15.75" customHeight="1">
      <c r="A52" s="1" t="s">
        <v>100</v>
      </c>
      <c r="B52" s="1" t="s">
        <v>183</v>
      </c>
      <c r="C52" s="3" t="s">
        <v>184</v>
      </c>
      <c r="D52" s="1" t="s">
        <v>185</v>
      </c>
      <c r="E52" s="1">
        <f t="shared" si="1"/>
        <v>331</v>
      </c>
      <c r="F52" s="2" t="s">
        <v>103</v>
      </c>
      <c r="G52" s="4" t="s">
        <v>104</v>
      </c>
      <c r="H52" s="4">
        <f t="shared" si="2"/>
        <v>676</v>
      </c>
      <c r="I52" s="1" t="s">
        <v>105</v>
      </c>
      <c r="J52" s="4" t="s">
        <v>106</v>
      </c>
      <c r="K52" s="4">
        <f t="shared" si="3"/>
        <v>700</v>
      </c>
      <c r="L52" s="1" t="s">
        <v>107</v>
      </c>
      <c r="M52" s="4" t="s">
        <v>108</v>
      </c>
      <c r="N52" s="4">
        <f t="shared" si="4"/>
        <v>700</v>
      </c>
      <c r="O52" s="1" t="s">
        <v>109</v>
      </c>
      <c r="P52" s="1" t="s">
        <v>110</v>
      </c>
      <c r="Q52" s="1">
        <f t="shared" si="5"/>
        <v>225</v>
      </c>
    </row>
    <row r="53" ht="15.75" customHeight="1">
      <c r="A53" s="1" t="s">
        <v>100</v>
      </c>
      <c r="B53" s="1" t="s">
        <v>186</v>
      </c>
      <c r="C53" s="3" t="s">
        <v>187</v>
      </c>
      <c r="D53" s="1" t="s">
        <v>188</v>
      </c>
      <c r="E53" s="1">
        <f t="shared" si="1"/>
        <v>331</v>
      </c>
      <c r="F53" s="2" t="s">
        <v>103</v>
      </c>
      <c r="G53" s="4" t="s">
        <v>104</v>
      </c>
      <c r="H53" s="4">
        <f t="shared" si="2"/>
        <v>676</v>
      </c>
      <c r="I53" s="1" t="s">
        <v>105</v>
      </c>
      <c r="J53" s="4" t="s">
        <v>106</v>
      </c>
      <c r="K53" s="4">
        <f t="shared" si="3"/>
        <v>700</v>
      </c>
      <c r="L53" s="1" t="s">
        <v>107</v>
      </c>
      <c r="M53" s="4" t="s">
        <v>108</v>
      </c>
      <c r="N53" s="4">
        <f t="shared" si="4"/>
        <v>700</v>
      </c>
      <c r="O53" s="1" t="s">
        <v>109</v>
      </c>
      <c r="P53" s="1" t="s">
        <v>110</v>
      </c>
      <c r="Q53" s="1">
        <f t="shared" si="5"/>
        <v>225</v>
      </c>
    </row>
    <row r="54" ht="15.75" customHeight="1">
      <c r="A54" s="1" t="s">
        <v>100</v>
      </c>
      <c r="B54" s="1" t="s">
        <v>189</v>
      </c>
      <c r="C54" s="3" t="s">
        <v>190</v>
      </c>
      <c r="D54" s="1" t="s">
        <v>191</v>
      </c>
      <c r="E54" s="1">
        <f t="shared" si="1"/>
        <v>337</v>
      </c>
      <c r="F54" s="2" t="s">
        <v>103</v>
      </c>
      <c r="G54" s="4" t="s">
        <v>104</v>
      </c>
      <c r="H54" s="4">
        <f t="shared" si="2"/>
        <v>676</v>
      </c>
      <c r="I54" s="1" t="s">
        <v>105</v>
      </c>
      <c r="J54" s="4" t="s">
        <v>106</v>
      </c>
      <c r="K54" s="4">
        <f t="shared" si="3"/>
        <v>700</v>
      </c>
      <c r="L54" s="1" t="s">
        <v>107</v>
      </c>
      <c r="M54" s="4" t="s">
        <v>108</v>
      </c>
      <c r="N54" s="4">
        <f t="shared" si="4"/>
        <v>700</v>
      </c>
      <c r="O54" s="1" t="s">
        <v>109</v>
      </c>
      <c r="P54" s="1" t="s">
        <v>110</v>
      </c>
      <c r="Q54" s="1">
        <f t="shared" si="5"/>
        <v>225</v>
      </c>
    </row>
    <row r="55" ht="15.75" customHeight="1">
      <c r="A55" s="1" t="s">
        <v>100</v>
      </c>
      <c r="B55" s="1" t="s">
        <v>192</v>
      </c>
      <c r="C55" s="3" t="s">
        <v>193</v>
      </c>
      <c r="D55" s="1" t="s">
        <v>194</v>
      </c>
      <c r="E55" s="1">
        <f t="shared" si="1"/>
        <v>345</v>
      </c>
      <c r="F55" s="2" t="s">
        <v>103</v>
      </c>
      <c r="G55" s="4" t="s">
        <v>104</v>
      </c>
      <c r="H55" s="4">
        <f t="shared" si="2"/>
        <v>676</v>
      </c>
      <c r="I55" s="1" t="s">
        <v>105</v>
      </c>
      <c r="J55" s="4" t="s">
        <v>106</v>
      </c>
      <c r="K55" s="4">
        <f t="shared" si="3"/>
        <v>700</v>
      </c>
      <c r="L55" s="1" t="s">
        <v>107</v>
      </c>
      <c r="M55" s="4" t="s">
        <v>108</v>
      </c>
      <c r="N55" s="4">
        <f t="shared" si="4"/>
        <v>700</v>
      </c>
      <c r="O55" s="1" t="s">
        <v>109</v>
      </c>
      <c r="P55" s="1" t="s">
        <v>110</v>
      </c>
      <c r="Q55" s="1">
        <f t="shared" si="5"/>
        <v>225</v>
      </c>
    </row>
    <row r="56" ht="15.75" customHeight="1">
      <c r="A56" s="1" t="s">
        <v>100</v>
      </c>
      <c r="B56" s="1" t="s">
        <v>195</v>
      </c>
      <c r="C56" s="3" t="s">
        <v>196</v>
      </c>
      <c r="D56" s="1" t="s">
        <v>197</v>
      </c>
      <c r="E56" s="1">
        <f t="shared" si="1"/>
        <v>358</v>
      </c>
      <c r="F56" s="2" t="s">
        <v>103</v>
      </c>
      <c r="G56" s="4" t="s">
        <v>104</v>
      </c>
      <c r="H56" s="4">
        <f t="shared" si="2"/>
        <v>676</v>
      </c>
      <c r="I56" s="1" t="s">
        <v>105</v>
      </c>
      <c r="J56" s="4" t="s">
        <v>106</v>
      </c>
      <c r="K56" s="4">
        <f t="shared" si="3"/>
        <v>700</v>
      </c>
      <c r="L56" s="1" t="s">
        <v>107</v>
      </c>
      <c r="M56" s="4" t="s">
        <v>108</v>
      </c>
      <c r="N56" s="4">
        <f t="shared" si="4"/>
        <v>700</v>
      </c>
      <c r="O56" s="1" t="s">
        <v>109</v>
      </c>
      <c r="P56" s="1" t="s">
        <v>110</v>
      </c>
      <c r="Q56" s="1">
        <f t="shared" si="5"/>
        <v>225</v>
      </c>
    </row>
    <row r="57" ht="15.75" customHeight="1">
      <c r="A57" s="1" t="s">
        <v>100</v>
      </c>
      <c r="B57" s="1" t="s">
        <v>198</v>
      </c>
      <c r="C57" s="3" t="s">
        <v>199</v>
      </c>
      <c r="D57" s="1" t="s">
        <v>200</v>
      </c>
      <c r="E57" s="1">
        <f t="shared" si="1"/>
        <v>341</v>
      </c>
      <c r="F57" s="2" t="s">
        <v>103</v>
      </c>
      <c r="G57" s="4" t="s">
        <v>104</v>
      </c>
      <c r="H57" s="4">
        <f t="shared" si="2"/>
        <v>676</v>
      </c>
      <c r="I57" s="1" t="s">
        <v>105</v>
      </c>
      <c r="J57" s="4" t="s">
        <v>106</v>
      </c>
      <c r="K57" s="4">
        <f t="shared" si="3"/>
        <v>700</v>
      </c>
      <c r="L57" s="1" t="s">
        <v>107</v>
      </c>
      <c r="M57" s="4" t="s">
        <v>108</v>
      </c>
      <c r="N57" s="4">
        <f t="shared" si="4"/>
        <v>700</v>
      </c>
      <c r="O57" s="1" t="s">
        <v>109</v>
      </c>
      <c r="P57" s="1" t="s">
        <v>110</v>
      </c>
      <c r="Q57" s="1">
        <f t="shared" si="5"/>
        <v>225</v>
      </c>
    </row>
    <row r="58" ht="15.75" customHeight="1">
      <c r="A58" s="1" t="s">
        <v>201</v>
      </c>
      <c r="B58" s="1" t="s">
        <v>202</v>
      </c>
      <c r="C58" s="3" t="s">
        <v>203</v>
      </c>
      <c r="D58" s="1" t="s">
        <v>204</v>
      </c>
      <c r="E58" s="1">
        <f t="shared" si="1"/>
        <v>567</v>
      </c>
      <c r="F58" s="2" t="s">
        <v>205</v>
      </c>
      <c r="G58" s="4" t="s">
        <v>206</v>
      </c>
      <c r="H58" s="4">
        <f t="shared" si="2"/>
        <v>680</v>
      </c>
      <c r="I58" s="1" t="s">
        <v>207</v>
      </c>
      <c r="J58" s="4" t="s">
        <v>208</v>
      </c>
      <c r="K58" s="4">
        <f t="shared" si="3"/>
        <v>700</v>
      </c>
      <c r="L58" s="1" t="s">
        <v>209</v>
      </c>
      <c r="M58" s="4" t="s">
        <v>210</v>
      </c>
      <c r="N58" s="4">
        <f t="shared" si="4"/>
        <v>700</v>
      </c>
      <c r="O58" s="6" t="s">
        <v>211</v>
      </c>
      <c r="P58" s="6" t="s">
        <v>212</v>
      </c>
      <c r="Q58" s="1">
        <f t="shared" si="5"/>
        <v>224</v>
      </c>
    </row>
    <row r="59" ht="15.75" customHeight="1">
      <c r="A59" s="1" t="s">
        <v>201</v>
      </c>
      <c r="B59" s="1" t="s">
        <v>213</v>
      </c>
      <c r="C59" s="3" t="s">
        <v>214</v>
      </c>
      <c r="D59" s="1" t="s">
        <v>215</v>
      </c>
      <c r="E59" s="1">
        <f t="shared" si="1"/>
        <v>578</v>
      </c>
      <c r="F59" s="2" t="s">
        <v>205</v>
      </c>
      <c r="G59" s="4" t="s">
        <v>206</v>
      </c>
      <c r="H59" s="4">
        <f t="shared" si="2"/>
        <v>680</v>
      </c>
      <c r="I59" s="1" t="s">
        <v>207</v>
      </c>
      <c r="J59" s="4" t="s">
        <v>208</v>
      </c>
      <c r="K59" s="4">
        <f t="shared" si="3"/>
        <v>700</v>
      </c>
      <c r="L59" s="1" t="s">
        <v>209</v>
      </c>
      <c r="M59" s="4" t="s">
        <v>210</v>
      </c>
      <c r="N59" s="4">
        <f t="shared" si="4"/>
        <v>700</v>
      </c>
      <c r="O59" s="6" t="s">
        <v>211</v>
      </c>
      <c r="P59" s="6" t="s">
        <v>212</v>
      </c>
      <c r="Q59" s="1">
        <f t="shared" si="5"/>
        <v>224</v>
      </c>
    </row>
    <row r="60" ht="15.75" customHeight="1">
      <c r="A60" s="1" t="s">
        <v>201</v>
      </c>
      <c r="B60" s="1" t="s">
        <v>216</v>
      </c>
      <c r="C60" s="3" t="s">
        <v>217</v>
      </c>
      <c r="D60" s="1" t="s">
        <v>218</v>
      </c>
      <c r="E60" s="1">
        <f t="shared" si="1"/>
        <v>571</v>
      </c>
      <c r="F60" s="2" t="s">
        <v>205</v>
      </c>
      <c r="G60" s="4" t="s">
        <v>206</v>
      </c>
      <c r="H60" s="4">
        <f t="shared" si="2"/>
        <v>680</v>
      </c>
      <c r="I60" s="1" t="s">
        <v>207</v>
      </c>
      <c r="J60" s="4" t="s">
        <v>208</v>
      </c>
      <c r="K60" s="4">
        <f t="shared" si="3"/>
        <v>700</v>
      </c>
      <c r="L60" s="1" t="s">
        <v>209</v>
      </c>
      <c r="M60" s="4" t="s">
        <v>210</v>
      </c>
      <c r="N60" s="4">
        <f t="shared" si="4"/>
        <v>700</v>
      </c>
      <c r="O60" s="6" t="s">
        <v>211</v>
      </c>
      <c r="P60" s="6" t="s">
        <v>212</v>
      </c>
      <c r="Q60" s="1">
        <f t="shared" si="5"/>
        <v>224</v>
      </c>
    </row>
    <row r="61" ht="15.75" customHeight="1">
      <c r="A61" s="1" t="s">
        <v>201</v>
      </c>
      <c r="B61" s="1" t="s">
        <v>219</v>
      </c>
      <c r="C61" s="3" t="s">
        <v>220</v>
      </c>
      <c r="D61" s="1" t="s">
        <v>221</v>
      </c>
      <c r="E61" s="1">
        <f t="shared" si="1"/>
        <v>529</v>
      </c>
      <c r="F61" s="2" t="s">
        <v>205</v>
      </c>
      <c r="G61" s="4" t="s">
        <v>206</v>
      </c>
      <c r="H61" s="4">
        <f t="shared" si="2"/>
        <v>680</v>
      </c>
      <c r="I61" s="1" t="s">
        <v>207</v>
      </c>
      <c r="J61" s="4" t="s">
        <v>208</v>
      </c>
      <c r="K61" s="4">
        <f t="shared" si="3"/>
        <v>700</v>
      </c>
      <c r="L61" s="1" t="s">
        <v>209</v>
      </c>
      <c r="M61" s="4" t="s">
        <v>210</v>
      </c>
      <c r="N61" s="4">
        <f t="shared" si="4"/>
        <v>700</v>
      </c>
      <c r="O61" s="6" t="s">
        <v>211</v>
      </c>
      <c r="P61" s="6" t="s">
        <v>212</v>
      </c>
      <c r="Q61" s="1">
        <f t="shared" si="5"/>
        <v>224</v>
      </c>
    </row>
    <row r="62" ht="15.75" customHeight="1">
      <c r="A62" s="1" t="s">
        <v>201</v>
      </c>
      <c r="B62" s="1" t="s">
        <v>222</v>
      </c>
      <c r="C62" s="3" t="s">
        <v>223</v>
      </c>
      <c r="D62" s="1" t="s">
        <v>224</v>
      </c>
      <c r="E62" s="1">
        <f t="shared" si="1"/>
        <v>529</v>
      </c>
      <c r="F62" s="2" t="s">
        <v>205</v>
      </c>
      <c r="G62" s="4" t="s">
        <v>206</v>
      </c>
      <c r="H62" s="4">
        <f t="shared" si="2"/>
        <v>680</v>
      </c>
      <c r="I62" s="1" t="s">
        <v>207</v>
      </c>
      <c r="J62" s="4" t="s">
        <v>208</v>
      </c>
      <c r="K62" s="4">
        <f t="shared" si="3"/>
        <v>700</v>
      </c>
      <c r="L62" s="1" t="s">
        <v>209</v>
      </c>
      <c r="M62" s="4" t="s">
        <v>210</v>
      </c>
      <c r="N62" s="4">
        <f t="shared" si="4"/>
        <v>700</v>
      </c>
      <c r="O62" s="6" t="s">
        <v>211</v>
      </c>
      <c r="P62" s="6" t="s">
        <v>212</v>
      </c>
      <c r="Q62" s="1">
        <f t="shared" si="5"/>
        <v>224</v>
      </c>
    </row>
    <row r="63" ht="15.75" customHeight="1">
      <c r="A63" s="1" t="s">
        <v>201</v>
      </c>
      <c r="B63" s="1" t="s">
        <v>225</v>
      </c>
      <c r="C63" s="3" t="s">
        <v>226</v>
      </c>
      <c r="D63" s="1" t="s">
        <v>227</v>
      </c>
      <c r="E63" s="1">
        <f t="shared" si="1"/>
        <v>567</v>
      </c>
      <c r="F63" s="2" t="s">
        <v>205</v>
      </c>
      <c r="G63" s="4" t="s">
        <v>206</v>
      </c>
      <c r="H63" s="4">
        <f t="shared" si="2"/>
        <v>680</v>
      </c>
      <c r="I63" s="1" t="s">
        <v>207</v>
      </c>
      <c r="J63" s="4" t="s">
        <v>208</v>
      </c>
      <c r="K63" s="4">
        <f t="shared" si="3"/>
        <v>700</v>
      </c>
      <c r="L63" s="1" t="s">
        <v>209</v>
      </c>
      <c r="M63" s="4" t="s">
        <v>210</v>
      </c>
      <c r="N63" s="4">
        <f t="shared" si="4"/>
        <v>700</v>
      </c>
      <c r="O63" s="6" t="s">
        <v>211</v>
      </c>
      <c r="P63" s="6" t="s">
        <v>212</v>
      </c>
      <c r="Q63" s="1">
        <f t="shared" si="5"/>
        <v>224</v>
      </c>
    </row>
    <row r="64" ht="15.75" customHeight="1">
      <c r="A64" s="1" t="s">
        <v>201</v>
      </c>
      <c r="B64" s="1" t="s">
        <v>228</v>
      </c>
      <c r="C64" s="3" t="s">
        <v>229</v>
      </c>
      <c r="D64" s="1" t="s">
        <v>230</v>
      </c>
      <c r="E64" s="1">
        <f t="shared" si="1"/>
        <v>566</v>
      </c>
      <c r="F64" s="2" t="s">
        <v>205</v>
      </c>
      <c r="G64" s="4" t="s">
        <v>206</v>
      </c>
      <c r="H64" s="4">
        <f t="shared" si="2"/>
        <v>680</v>
      </c>
      <c r="I64" s="1" t="s">
        <v>207</v>
      </c>
      <c r="J64" s="4" t="s">
        <v>208</v>
      </c>
      <c r="K64" s="4">
        <f t="shared" si="3"/>
        <v>700</v>
      </c>
      <c r="L64" s="1" t="s">
        <v>209</v>
      </c>
      <c r="M64" s="4" t="s">
        <v>210</v>
      </c>
      <c r="N64" s="4">
        <f t="shared" si="4"/>
        <v>700</v>
      </c>
      <c r="O64" s="6" t="s">
        <v>211</v>
      </c>
      <c r="P64" s="6" t="s">
        <v>212</v>
      </c>
      <c r="Q64" s="1">
        <f t="shared" si="5"/>
        <v>224</v>
      </c>
    </row>
    <row r="65" ht="15.75" customHeight="1">
      <c r="A65" s="1" t="s">
        <v>201</v>
      </c>
      <c r="B65" s="1" t="s">
        <v>231</v>
      </c>
      <c r="C65" s="3" t="s">
        <v>232</v>
      </c>
      <c r="D65" s="1" t="s">
        <v>233</v>
      </c>
      <c r="E65" s="1">
        <f t="shared" si="1"/>
        <v>567</v>
      </c>
      <c r="F65" s="2" t="s">
        <v>205</v>
      </c>
      <c r="G65" s="4" t="s">
        <v>206</v>
      </c>
      <c r="H65" s="4">
        <f t="shared" si="2"/>
        <v>680</v>
      </c>
      <c r="I65" s="1" t="s">
        <v>207</v>
      </c>
      <c r="J65" s="4" t="s">
        <v>208</v>
      </c>
      <c r="K65" s="4">
        <f t="shared" si="3"/>
        <v>700</v>
      </c>
      <c r="L65" s="1" t="s">
        <v>209</v>
      </c>
      <c r="M65" s="4" t="s">
        <v>210</v>
      </c>
      <c r="N65" s="4">
        <f t="shared" si="4"/>
        <v>700</v>
      </c>
      <c r="O65" s="6" t="s">
        <v>211</v>
      </c>
      <c r="P65" s="6" t="s">
        <v>212</v>
      </c>
      <c r="Q65" s="1">
        <f t="shared" si="5"/>
        <v>224</v>
      </c>
    </row>
    <row r="66" ht="15.75" customHeight="1">
      <c r="A66" s="1" t="s">
        <v>201</v>
      </c>
      <c r="B66" s="1" t="s">
        <v>234</v>
      </c>
      <c r="C66" s="3" t="s">
        <v>235</v>
      </c>
      <c r="D66" s="1" t="s">
        <v>236</v>
      </c>
      <c r="E66" s="1">
        <f t="shared" si="1"/>
        <v>556</v>
      </c>
      <c r="F66" s="2" t="s">
        <v>205</v>
      </c>
      <c r="G66" s="4" t="s">
        <v>206</v>
      </c>
      <c r="H66" s="4">
        <f t="shared" si="2"/>
        <v>680</v>
      </c>
      <c r="I66" s="1" t="s">
        <v>207</v>
      </c>
      <c r="J66" s="4" t="s">
        <v>208</v>
      </c>
      <c r="K66" s="4">
        <f t="shared" si="3"/>
        <v>700</v>
      </c>
      <c r="L66" s="1" t="s">
        <v>209</v>
      </c>
      <c r="M66" s="4" t="s">
        <v>210</v>
      </c>
      <c r="N66" s="4">
        <f t="shared" si="4"/>
        <v>700</v>
      </c>
      <c r="O66" s="6" t="s">
        <v>211</v>
      </c>
      <c r="P66" s="6" t="s">
        <v>212</v>
      </c>
      <c r="Q66" s="1">
        <f t="shared" si="5"/>
        <v>224</v>
      </c>
    </row>
    <row r="67" ht="15.75" customHeight="1">
      <c r="A67" s="1" t="s">
        <v>201</v>
      </c>
      <c r="B67" s="1" t="s">
        <v>237</v>
      </c>
      <c r="C67" s="3" t="s">
        <v>238</v>
      </c>
      <c r="D67" s="1" t="s">
        <v>239</v>
      </c>
      <c r="E67" s="1">
        <f t="shared" si="1"/>
        <v>583</v>
      </c>
      <c r="F67" s="2" t="s">
        <v>205</v>
      </c>
      <c r="G67" s="4" t="s">
        <v>206</v>
      </c>
      <c r="H67" s="4">
        <f t="shared" si="2"/>
        <v>680</v>
      </c>
      <c r="I67" s="1" t="s">
        <v>207</v>
      </c>
      <c r="J67" s="4" t="s">
        <v>208</v>
      </c>
      <c r="K67" s="4">
        <f t="shared" si="3"/>
        <v>700</v>
      </c>
      <c r="L67" s="1" t="s">
        <v>209</v>
      </c>
      <c r="M67" s="4" t="s">
        <v>210</v>
      </c>
      <c r="N67" s="4">
        <f t="shared" si="4"/>
        <v>700</v>
      </c>
      <c r="O67" s="6" t="s">
        <v>211</v>
      </c>
      <c r="P67" s="6" t="s">
        <v>212</v>
      </c>
      <c r="Q67" s="1">
        <f t="shared" si="5"/>
        <v>224</v>
      </c>
    </row>
    <row r="68" ht="15.75" customHeight="1">
      <c r="A68" s="1" t="s">
        <v>201</v>
      </c>
      <c r="B68" s="1" t="s">
        <v>240</v>
      </c>
      <c r="C68" s="3" t="s">
        <v>241</v>
      </c>
      <c r="D68" s="1" t="s">
        <v>242</v>
      </c>
      <c r="E68" s="1">
        <f t="shared" si="1"/>
        <v>571</v>
      </c>
      <c r="F68" s="2" t="s">
        <v>205</v>
      </c>
      <c r="G68" s="4" t="s">
        <v>206</v>
      </c>
      <c r="H68" s="4">
        <f t="shared" si="2"/>
        <v>680</v>
      </c>
      <c r="I68" s="1" t="s">
        <v>207</v>
      </c>
      <c r="J68" s="4" t="s">
        <v>208</v>
      </c>
      <c r="K68" s="4">
        <f t="shared" si="3"/>
        <v>700</v>
      </c>
      <c r="L68" s="1" t="s">
        <v>209</v>
      </c>
      <c r="M68" s="4" t="s">
        <v>210</v>
      </c>
      <c r="N68" s="4">
        <f t="shared" si="4"/>
        <v>700</v>
      </c>
      <c r="O68" s="6" t="s">
        <v>211</v>
      </c>
      <c r="P68" s="6" t="s">
        <v>212</v>
      </c>
      <c r="Q68" s="1">
        <f t="shared" si="5"/>
        <v>224</v>
      </c>
    </row>
    <row r="69" ht="15.75" customHeight="1">
      <c r="A69" s="1" t="s">
        <v>201</v>
      </c>
      <c r="B69" s="1" t="s">
        <v>243</v>
      </c>
      <c r="C69" s="3" t="s">
        <v>244</v>
      </c>
      <c r="D69" s="1" t="s">
        <v>245</v>
      </c>
      <c r="E69" s="1">
        <f t="shared" si="1"/>
        <v>582</v>
      </c>
      <c r="F69" s="2" t="s">
        <v>205</v>
      </c>
      <c r="G69" s="4" t="s">
        <v>206</v>
      </c>
      <c r="H69" s="4">
        <f t="shared" si="2"/>
        <v>680</v>
      </c>
      <c r="I69" s="1" t="s">
        <v>207</v>
      </c>
      <c r="J69" s="4" t="s">
        <v>208</v>
      </c>
      <c r="K69" s="4">
        <f t="shared" si="3"/>
        <v>700</v>
      </c>
      <c r="L69" s="1" t="s">
        <v>209</v>
      </c>
      <c r="M69" s="4" t="s">
        <v>210</v>
      </c>
      <c r="N69" s="4">
        <f t="shared" si="4"/>
        <v>700</v>
      </c>
      <c r="O69" s="6" t="s">
        <v>211</v>
      </c>
      <c r="P69" s="6" t="s">
        <v>212</v>
      </c>
      <c r="Q69" s="1">
        <f t="shared" si="5"/>
        <v>224</v>
      </c>
    </row>
    <row r="70" ht="15.75" customHeight="1">
      <c r="A70" s="1" t="s">
        <v>201</v>
      </c>
      <c r="B70" s="1" t="s">
        <v>246</v>
      </c>
      <c r="C70" s="3" t="s">
        <v>247</v>
      </c>
      <c r="D70" s="1" t="s">
        <v>248</v>
      </c>
      <c r="E70" s="1">
        <f t="shared" si="1"/>
        <v>561</v>
      </c>
      <c r="F70" s="2" t="s">
        <v>205</v>
      </c>
      <c r="G70" s="4" t="s">
        <v>206</v>
      </c>
      <c r="H70" s="4">
        <f t="shared" si="2"/>
        <v>680</v>
      </c>
      <c r="I70" s="1" t="s">
        <v>207</v>
      </c>
      <c r="J70" s="4" t="s">
        <v>208</v>
      </c>
      <c r="K70" s="4">
        <f t="shared" si="3"/>
        <v>700</v>
      </c>
      <c r="L70" s="1" t="s">
        <v>209</v>
      </c>
      <c r="M70" s="4" t="s">
        <v>210</v>
      </c>
      <c r="N70" s="4">
        <f t="shared" si="4"/>
        <v>700</v>
      </c>
      <c r="O70" s="6" t="s">
        <v>211</v>
      </c>
      <c r="P70" s="6" t="s">
        <v>212</v>
      </c>
      <c r="Q70" s="1">
        <f t="shared" si="5"/>
        <v>224</v>
      </c>
    </row>
    <row r="71" ht="15.75" customHeight="1">
      <c r="A71" s="1" t="s">
        <v>201</v>
      </c>
      <c r="B71" s="1" t="s">
        <v>249</v>
      </c>
      <c r="C71" s="3" t="s">
        <v>250</v>
      </c>
      <c r="D71" s="1" t="s">
        <v>251</v>
      </c>
      <c r="E71" s="1">
        <f t="shared" si="1"/>
        <v>565</v>
      </c>
      <c r="F71" s="2" t="s">
        <v>205</v>
      </c>
      <c r="G71" s="4" t="s">
        <v>206</v>
      </c>
      <c r="H71" s="4">
        <f t="shared" si="2"/>
        <v>680</v>
      </c>
      <c r="I71" s="1" t="s">
        <v>207</v>
      </c>
      <c r="J71" s="4" t="s">
        <v>208</v>
      </c>
      <c r="K71" s="4">
        <f t="shared" si="3"/>
        <v>700</v>
      </c>
      <c r="L71" s="1" t="s">
        <v>209</v>
      </c>
      <c r="M71" s="4" t="s">
        <v>210</v>
      </c>
      <c r="N71" s="4">
        <f t="shared" si="4"/>
        <v>700</v>
      </c>
      <c r="O71" s="6" t="s">
        <v>211</v>
      </c>
      <c r="P71" s="6" t="s">
        <v>212</v>
      </c>
      <c r="Q71" s="1">
        <f t="shared" si="5"/>
        <v>224</v>
      </c>
    </row>
    <row r="72" ht="15.75" customHeight="1">
      <c r="A72" s="1" t="s">
        <v>201</v>
      </c>
      <c r="B72" s="1" t="s">
        <v>252</v>
      </c>
      <c r="C72" s="3" t="s">
        <v>253</v>
      </c>
      <c r="D72" s="1" t="s">
        <v>254</v>
      </c>
      <c r="E72" s="1">
        <f t="shared" si="1"/>
        <v>565</v>
      </c>
      <c r="F72" s="2" t="s">
        <v>205</v>
      </c>
      <c r="G72" s="4" t="s">
        <v>206</v>
      </c>
      <c r="H72" s="4">
        <f t="shared" si="2"/>
        <v>680</v>
      </c>
      <c r="I72" s="1" t="s">
        <v>207</v>
      </c>
      <c r="J72" s="4" t="s">
        <v>208</v>
      </c>
      <c r="K72" s="4">
        <f t="shared" si="3"/>
        <v>700</v>
      </c>
      <c r="L72" s="1" t="s">
        <v>209</v>
      </c>
      <c r="M72" s="4" t="s">
        <v>210</v>
      </c>
      <c r="N72" s="4">
        <f t="shared" si="4"/>
        <v>700</v>
      </c>
      <c r="O72" s="6" t="s">
        <v>211</v>
      </c>
      <c r="P72" s="6" t="s">
        <v>212</v>
      </c>
      <c r="Q72" s="1">
        <f t="shared" si="5"/>
        <v>224</v>
      </c>
    </row>
    <row r="73" ht="15.75" customHeight="1">
      <c r="A73" s="1" t="s">
        <v>201</v>
      </c>
      <c r="B73" s="1" t="s">
        <v>255</v>
      </c>
      <c r="C73" s="3" t="s">
        <v>256</v>
      </c>
      <c r="D73" s="1" t="s">
        <v>257</v>
      </c>
      <c r="E73" s="1">
        <f t="shared" si="1"/>
        <v>535</v>
      </c>
      <c r="F73" s="2" t="s">
        <v>205</v>
      </c>
      <c r="G73" s="4" t="s">
        <v>206</v>
      </c>
      <c r="H73" s="4">
        <f t="shared" si="2"/>
        <v>680</v>
      </c>
      <c r="I73" s="1" t="s">
        <v>207</v>
      </c>
      <c r="J73" s="4" t="s">
        <v>208</v>
      </c>
      <c r="K73" s="4">
        <f t="shared" si="3"/>
        <v>700</v>
      </c>
      <c r="L73" s="1" t="s">
        <v>209</v>
      </c>
      <c r="M73" s="4" t="s">
        <v>210</v>
      </c>
      <c r="N73" s="4">
        <f t="shared" si="4"/>
        <v>700</v>
      </c>
      <c r="O73" s="6" t="s">
        <v>211</v>
      </c>
      <c r="P73" s="6" t="s">
        <v>212</v>
      </c>
      <c r="Q73" s="1">
        <f t="shared" si="5"/>
        <v>224</v>
      </c>
    </row>
    <row r="74" ht="15.75" customHeight="1">
      <c r="A74" s="1" t="s">
        <v>201</v>
      </c>
      <c r="B74" s="1" t="s">
        <v>258</v>
      </c>
      <c r="C74" s="3" t="s">
        <v>259</v>
      </c>
      <c r="D74" s="1" t="s">
        <v>260</v>
      </c>
      <c r="E74" s="1">
        <f t="shared" si="1"/>
        <v>558</v>
      </c>
      <c r="F74" s="2" t="s">
        <v>205</v>
      </c>
      <c r="G74" s="4" t="s">
        <v>206</v>
      </c>
      <c r="H74" s="4">
        <f t="shared" si="2"/>
        <v>680</v>
      </c>
      <c r="I74" s="1" t="s">
        <v>207</v>
      </c>
      <c r="J74" s="4" t="s">
        <v>208</v>
      </c>
      <c r="K74" s="4">
        <f t="shared" si="3"/>
        <v>700</v>
      </c>
      <c r="L74" s="1" t="s">
        <v>209</v>
      </c>
      <c r="M74" s="4" t="s">
        <v>210</v>
      </c>
      <c r="N74" s="4">
        <f t="shared" si="4"/>
        <v>700</v>
      </c>
      <c r="O74" s="6" t="s">
        <v>211</v>
      </c>
      <c r="P74" s="6" t="s">
        <v>212</v>
      </c>
      <c r="Q74" s="1">
        <f t="shared" si="5"/>
        <v>224</v>
      </c>
    </row>
    <row r="75" ht="15.75" customHeight="1">
      <c r="A75" s="1" t="s">
        <v>201</v>
      </c>
      <c r="B75" s="1" t="s">
        <v>261</v>
      </c>
      <c r="C75" s="3" t="s">
        <v>262</v>
      </c>
      <c r="D75" s="1" t="s">
        <v>263</v>
      </c>
      <c r="E75" s="1">
        <f t="shared" si="1"/>
        <v>609</v>
      </c>
      <c r="F75" s="2" t="s">
        <v>205</v>
      </c>
      <c r="G75" s="4" t="s">
        <v>206</v>
      </c>
      <c r="H75" s="4">
        <f t="shared" si="2"/>
        <v>680</v>
      </c>
      <c r="I75" s="1" t="s">
        <v>207</v>
      </c>
      <c r="J75" s="4" t="s">
        <v>208</v>
      </c>
      <c r="K75" s="4">
        <f t="shared" si="3"/>
        <v>700</v>
      </c>
      <c r="L75" s="1" t="s">
        <v>209</v>
      </c>
      <c r="M75" s="4" t="s">
        <v>210</v>
      </c>
      <c r="N75" s="4">
        <f t="shared" si="4"/>
        <v>700</v>
      </c>
      <c r="O75" s="6" t="s">
        <v>211</v>
      </c>
      <c r="P75" s="6" t="s">
        <v>212</v>
      </c>
      <c r="Q75" s="1">
        <f t="shared" si="5"/>
        <v>224</v>
      </c>
    </row>
    <row r="76" ht="15.75" customHeight="1">
      <c r="A76" s="1" t="s">
        <v>201</v>
      </c>
      <c r="B76" s="1" t="s">
        <v>264</v>
      </c>
      <c r="C76" s="3" t="s">
        <v>265</v>
      </c>
      <c r="D76" s="1" t="s">
        <v>266</v>
      </c>
      <c r="E76" s="1">
        <f t="shared" si="1"/>
        <v>570</v>
      </c>
      <c r="F76" s="2" t="s">
        <v>205</v>
      </c>
      <c r="G76" s="4" t="s">
        <v>206</v>
      </c>
      <c r="H76" s="4">
        <f t="shared" si="2"/>
        <v>680</v>
      </c>
      <c r="I76" s="1" t="s">
        <v>207</v>
      </c>
      <c r="J76" s="4" t="s">
        <v>208</v>
      </c>
      <c r="K76" s="4">
        <f t="shared" si="3"/>
        <v>700</v>
      </c>
      <c r="L76" s="1" t="s">
        <v>209</v>
      </c>
      <c r="M76" s="4" t="s">
        <v>210</v>
      </c>
      <c r="N76" s="4">
        <f t="shared" si="4"/>
        <v>700</v>
      </c>
      <c r="O76" s="6" t="s">
        <v>211</v>
      </c>
      <c r="P76" s="6" t="s">
        <v>212</v>
      </c>
      <c r="Q76" s="1">
        <f t="shared" si="5"/>
        <v>224</v>
      </c>
    </row>
    <row r="77" ht="15.75" customHeight="1">
      <c r="A77" s="1" t="s">
        <v>201</v>
      </c>
      <c r="B77" s="1" t="s">
        <v>267</v>
      </c>
      <c r="C77" s="3" t="s">
        <v>268</v>
      </c>
      <c r="D77" s="1" t="s">
        <v>269</v>
      </c>
      <c r="E77" s="1">
        <f t="shared" si="1"/>
        <v>579</v>
      </c>
      <c r="F77" s="2" t="s">
        <v>205</v>
      </c>
      <c r="G77" s="4" t="s">
        <v>206</v>
      </c>
      <c r="H77" s="4">
        <f t="shared" si="2"/>
        <v>680</v>
      </c>
      <c r="I77" s="1" t="s">
        <v>207</v>
      </c>
      <c r="J77" s="4" t="s">
        <v>208</v>
      </c>
      <c r="K77" s="4">
        <f t="shared" si="3"/>
        <v>700</v>
      </c>
      <c r="L77" s="1" t="s">
        <v>209</v>
      </c>
      <c r="M77" s="4" t="s">
        <v>210</v>
      </c>
      <c r="N77" s="4">
        <f t="shared" si="4"/>
        <v>700</v>
      </c>
      <c r="O77" s="6" t="s">
        <v>211</v>
      </c>
      <c r="P77" s="6" t="s">
        <v>212</v>
      </c>
      <c r="Q77" s="1">
        <f t="shared" si="5"/>
        <v>224</v>
      </c>
    </row>
    <row r="78" ht="15.75" customHeight="1">
      <c r="A78" s="1" t="s">
        <v>201</v>
      </c>
      <c r="B78" s="1" t="s">
        <v>270</v>
      </c>
      <c r="C78" s="3" t="s">
        <v>271</v>
      </c>
      <c r="D78" s="1" t="s">
        <v>272</v>
      </c>
      <c r="E78" s="1">
        <f t="shared" si="1"/>
        <v>560</v>
      </c>
      <c r="F78" s="2" t="s">
        <v>205</v>
      </c>
      <c r="G78" s="4" t="s">
        <v>206</v>
      </c>
      <c r="H78" s="4">
        <f t="shared" si="2"/>
        <v>680</v>
      </c>
      <c r="I78" s="1" t="s">
        <v>207</v>
      </c>
      <c r="J78" s="4" t="s">
        <v>208</v>
      </c>
      <c r="K78" s="4">
        <f t="shared" si="3"/>
        <v>700</v>
      </c>
      <c r="L78" s="1" t="s">
        <v>209</v>
      </c>
      <c r="M78" s="4" t="s">
        <v>210</v>
      </c>
      <c r="N78" s="4">
        <f t="shared" si="4"/>
        <v>700</v>
      </c>
      <c r="O78" s="6" t="s">
        <v>211</v>
      </c>
      <c r="P78" s="6" t="s">
        <v>212</v>
      </c>
      <c r="Q78" s="1">
        <f t="shared" si="5"/>
        <v>224</v>
      </c>
    </row>
    <row r="79" ht="15.75" customHeight="1">
      <c r="A79" s="1" t="s">
        <v>201</v>
      </c>
      <c r="B79" s="1" t="s">
        <v>273</v>
      </c>
      <c r="C79" s="3" t="s">
        <v>274</v>
      </c>
      <c r="D79" s="1" t="s">
        <v>275</v>
      </c>
      <c r="E79" s="1">
        <f t="shared" si="1"/>
        <v>558</v>
      </c>
      <c r="F79" s="2" t="s">
        <v>205</v>
      </c>
      <c r="G79" s="4" t="s">
        <v>206</v>
      </c>
      <c r="H79" s="4">
        <f t="shared" si="2"/>
        <v>680</v>
      </c>
      <c r="I79" s="1" t="s">
        <v>207</v>
      </c>
      <c r="J79" s="4" t="s">
        <v>208</v>
      </c>
      <c r="K79" s="4">
        <f t="shared" si="3"/>
        <v>700</v>
      </c>
      <c r="L79" s="1" t="s">
        <v>209</v>
      </c>
      <c r="M79" s="4" t="s">
        <v>210</v>
      </c>
      <c r="N79" s="4">
        <f t="shared" si="4"/>
        <v>700</v>
      </c>
      <c r="O79" s="6" t="s">
        <v>211</v>
      </c>
      <c r="P79" s="6" t="s">
        <v>212</v>
      </c>
      <c r="Q79" s="1">
        <f t="shared" si="5"/>
        <v>224</v>
      </c>
    </row>
    <row r="80" ht="15.75" customHeight="1">
      <c r="A80" s="1" t="s">
        <v>201</v>
      </c>
      <c r="B80" s="1" t="s">
        <v>276</v>
      </c>
      <c r="C80" s="3" t="s">
        <v>277</v>
      </c>
      <c r="D80" s="1" t="s">
        <v>278</v>
      </c>
      <c r="E80" s="1">
        <f t="shared" si="1"/>
        <v>564</v>
      </c>
      <c r="F80" s="2" t="s">
        <v>205</v>
      </c>
      <c r="G80" s="4" t="s">
        <v>206</v>
      </c>
      <c r="H80" s="4">
        <f t="shared" si="2"/>
        <v>680</v>
      </c>
      <c r="I80" s="1" t="s">
        <v>207</v>
      </c>
      <c r="J80" s="4" t="s">
        <v>208</v>
      </c>
      <c r="K80" s="4">
        <f t="shared" si="3"/>
        <v>700</v>
      </c>
      <c r="L80" s="1" t="s">
        <v>209</v>
      </c>
      <c r="M80" s="4" t="s">
        <v>210</v>
      </c>
      <c r="N80" s="4">
        <f t="shared" si="4"/>
        <v>700</v>
      </c>
      <c r="O80" s="6" t="s">
        <v>211</v>
      </c>
      <c r="P80" s="6" t="s">
        <v>212</v>
      </c>
      <c r="Q80" s="1">
        <f t="shared" si="5"/>
        <v>224</v>
      </c>
    </row>
    <row r="81" ht="15.75" customHeight="1">
      <c r="A81" s="1" t="s">
        <v>201</v>
      </c>
      <c r="B81" s="1" t="s">
        <v>279</v>
      </c>
      <c r="C81" s="3" t="s">
        <v>280</v>
      </c>
      <c r="D81" s="1" t="s">
        <v>281</v>
      </c>
      <c r="E81" s="1">
        <f t="shared" si="1"/>
        <v>557</v>
      </c>
      <c r="F81" s="2" t="s">
        <v>205</v>
      </c>
      <c r="G81" s="4" t="s">
        <v>206</v>
      </c>
      <c r="H81" s="4">
        <f t="shared" si="2"/>
        <v>680</v>
      </c>
      <c r="I81" s="1" t="s">
        <v>207</v>
      </c>
      <c r="J81" s="4" t="s">
        <v>208</v>
      </c>
      <c r="K81" s="4">
        <f t="shared" si="3"/>
        <v>700</v>
      </c>
      <c r="L81" s="1" t="s">
        <v>209</v>
      </c>
      <c r="M81" s="4" t="s">
        <v>210</v>
      </c>
      <c r="N81" s="4">
        <f t="shared" si="4"/>
        <v>700</v>
      </c>
      <c r="O81" s="6" t="s">
        <v>211</v>
      </c>
      <c r="P81" s="6" t="s">
        <v>212</v>
      </c>
      <c r="Q81" s="1">
        <f t="shared" si="5"/>
        <v>224</v>
      </c>
    </row>
    <row r="82" ht="15.75" customHeight="1">
      <c r="A82" s="1" t="s">
        <v>201</v>
      </c>
      <c r="B82" s="1" t="s">
        <v>282</v>
      </c>
      <c r="C82" s="3" t="s">
        <v>283</v>
      </c>
      <c r="D82" s="1" t="s">
        <v>284</v>
      </c>
      <c r="E82" s="1">
        <f t="shared" si="1"/>
        <v>561</v>
      </c>
      <c r="F82" s="2" t="s">
        <v>205</v>
      </c>
      <c r="G82" s="4" t="s">
        <v>206</v>
      </c>
      <c r="H82" s="4">
        <f t="shared" si="2"/>
        <v>680</v>
      </c>
      <c r="I82" s="1" t="s">
        <v>207</v>
      </c>
      <c r="J82" s="4" t="s">
        <v>208</v>
      </c>
      <c r="K82" s="4">
        <f t="shared" si="3"/>
        <v>700</v>
      </c>
      <c r="L82" s="1" t="s">
        <v>209</v>
      </c>
      <c r="M82" s="4" t="s">
        <v>210</v>
      </c>
      <c r="N82" s="4">
        <f t="shared" si="4"/>
        <v>700</v>
      </c>
      <c r="O82" s="6" t="s">
        <v>211</v>
      </c>
      <c r="P82" s="6" t="s">
        <v>212</v>
      </c>
      <c r="Q82" s="1">
        <f t="shared" si="5"/>
        <v>224</v>
      </c>
    </row>
    <row r="83" ht="15.75" customHeight="1">
      <c r="A83" s="1" t="s">
        <v>285</v>
      </c>
      <c r="B83" s="1" t="s">
        <v>286</v>
      </c>
      <c r="C83" s="3" t="s">
        <v>203</v>
      </c>
      <c r="D83" s="1" t="s">
        <v>287</v>
      </c>
      <c r="E83" s="1">
        <f t="shared" si="1"/>
        <v>635</v>
      </c>
      <c r="F83" s="2" t="s">
        <v>288</v>
      </c>
      <c r="G83" s="4" t="s">
        <v>289</v>
      </c>
      <c r="H83" s="4">
        <f t="shared" si="2"/>
        <v>700</v>
      </c>
      <c r="I83" s="1" t="s">
        <v>290</v>
      </c>
      <c r="J83" s="4" t="s">
        <v>291</v>
      </c>
      <c r="K83" s="4">
        <f t="shared" si="3"/>
        <v>700</v>
      </c>
      <c r="L83" s="1" t="s">
        <v>292</v>
      </c>
      <c r="M83" s="4" t="s">
        <v>293</v>
      </c>
      <c r="N83" s="4">
        <f t="shared" si="4"/>
        <v>700</v>
      </c>
      <c r="O83" s="1" t="s">
        <v>294</v>
      </c>
      <c r="P83" s="1" t="s">
        <v>295</v>
      </c>
      <c r="Q83" s="1">
        <f t="shared" si="5"/>
        <v>225</v>
      </c>
    </row>
    <row r="84" ht="15.75" customHeight="1">
      <c r="A84" s="1" t="s">
        <v>285</v>
      </c>
      <c r="B84" s="1" t="s">
        <v>296</v>
      </c>
      <c r="C84" s="3" t="s">
        <v>297</v>
      </c>
      <c r="D84" s="1" t="s">
        <v>298</v>
      </c>
      <c r="E84" s="1">
        <f t="shared" si="1"/>
        <v>547</v>
      </c>
      <c r="F84" s="2" t="s">
        <v>288</v>
      </c>
      <c r="G84" s="4" t="s">
        <v>289</v>
      </c>
      <c r="H84" s="4">
        <f t="shared" si="2"/>
        <v>700</v>
      </c>
      <c r="I84" s="1" t="s">
        <v>290</v>
      </c>
      <c r="J84" s="4" t="s">
        <v>291</v>
      </c>
      <c r="K84" s="4">
        <f t="shared" si="3"/>
        <v>700</v>
      </c>
      <c r="L84" s="1" t="s">
        <v>292</v>
      </c>
      <c r="M84" s="4" t="s">
        <v>293</v>
      </c>
      <c r="N84" s="4">
        <f t="shared" si="4"/>
        <v>700</v>
      </c>
      <c r="O84" s="1" t="s">
        <v>294</v>
      </c>
      <c r="P84" s="1" t="s">
        <v>295</v>
      </c>
      <c r="Q84" s="1">
        <f t="shared" si="5"/>
        <v>225</v>
      </c>
    </row>
    <row r="85" ht="15.75" customHeight="1">
      <c r="A85" s="1" t="s">
        <v>285</v>
      </c>
      <c r="B85" s="1" t="s">
        <v>299</v>
      </c>
      <c r="C85" s="3" t="s">
        <v>300</v>
      </c>
      <c r="D85" s="1" t="s">
        <v>301</v>
      </c>
      <c r="E85" s="1">
        <f t="shared" si="1"/>
        <v>561</v>
      </c>
      <c r="F85" s="2" t="s">
        <v>288</v>
      </c>
      <c r="G85" s="4" t="s">
        <v>289</v>
      </c>
      <c r="H85" s="4">
        <f t="shared" si="2"/>
        <v>700</v>
      </c>
      <c r="I85" s="1" t="s">
        <v>290</v>
      </c>
      <c r="J85" s="4" t="s">
        <v>291</v>
      </c>
      <c r="K85" s="4">
        <f t="shared" si="3"/>
        <v>700</v>
      </c>
      <c r="L85" s="1" t="s">
        <v>292</v>
      </c>
      <c r="M85" s="4" t="s">
        <v>293</v>
      </c>
      <c r="N85" s="4">
        <f t="shared" si="4"/>
        <v>700</v>
      </c>
      <c r="O85" s="1" t="s">
        <v>294</v>
      </c>
      <c r="P85" s="1" t="s">
        <v>295</v>
      </c>
      <c r="Q85" s="1">
        <f t="shared" si="5"/>
        <v>225</v>
      </c>
    </row>
    <row r="86" ht="15.75" customHeight="1">
      <c r="A86" s="1" t="s">
        <v>285</v>
      </c>
      <c r="B86" s="1" t="s">
        <v>302</v>
      </c>
      <c r="C86" s="3" t="s">
        <v>303</v>
      </c>
      <c r="D86" s="1" t="s">
        <v>304</v>
      </c>
      <c r="E86" s="1">
        <f t="shared" si="1"/>
        <v>558</v>
      </c>
      <c r="F86" s="2" t="s">
        <v>288</v>
      </c>
      <c r="G86" s="4" t="s">
        <v>289</v>
      </c>
      <c r="H86" s="4">
        <f t="shared" si="2"/>
        <v>700</v>
      </c>
      <c r="I86" s="1" t="s">
        <v>290</v>
      </c>
      <c r="J86" s="4" t="s">
        <v>291</v>
      </c>
      <c r="K86" s="4">
        <f t="shared" si="3"/>
        <v>700</v>
      </c>
      <c r="L86" s="1" t="s">
        <v>292</v>
      </c>
      <c r="M86" s="4" t="s">
        <v>293</v>
      </c>
      <c r="N86" s="4">
        <f t="shared" si="4"/>
        <v>700</v>
      </c>
      <c r="O86" s="1" t="s">
        <v>294</v>
      </c>
      <c r="P86" s="1" t="s">
        <v>295</v>
      </c>
      <c r="Q86" s="1">
        <f t="shared" si="5"/>
        <v>225</v>
      </c>
    </row>
    <row r="87" ht="15.75" customHeight="1">
      <c r="A87" s="1" t="s">
        <v>285</v>
      </c>
      <c r="B87" s="1" t="s">
        <v>305</v>
      </c>
      <c r="C87" s="3" t="s">
        <v>306</v>
      </c>
      <c r="D87" s="1" t="s">
        <v>307</v>
      </c>
      <c r="E87" s="1">
        <f t="shared" si="1"/>
        <v>546</v>
      </c>
      <c r="F87" s="2" t="s">
        <v>288</v>
      </c>
      <c r="G87" s="4" t="s">
        <v>289</v>
      </c>
      <c r="H87" s="4">
        <f t="shared" si="2"/>
        <v>700</v>
      </c>
      <c r="I87" s="1" t="s">
        <v>290</v>
      </c>
      <c r="J87" s="4" t="s">
        <v>291</v>
      </c>
      <c r="K87" s="4">
        <f t="shared" si="3"/>
        <v>700</v>
      </c>
      <c r="L87" s="1" t="s">
        <v>292</v>
      </c>
      <c r="M87" s="4" t="s">
        <v>293</v>
      </c>
      <c r="N87" s="4">
        <f t="shared" si="4"/>
        <v>700</v>
      </c>
      <c r="O87" s="1" t="s">
        <v>294</v>
      </c>
      <c r="P87" s="1" t="s">
        <v>295</v>
      </c>
      <c r="Q87" s="1">
        <f t="shared" si="5"/>
        <v>225</v>
      </c>
    </row>
    <row r="88" ht="15.75" customHeight="1">
      <c r="A88" s="1" t="s">
        <v>285</v>
      </c>
      <c r="B88" s="1" t="s">
        <v>308</v>
      </c>
      <c r="C88" s="3" t="s">
        <v>309</v>
      </c>
      <c r="D88" s="1" t="s">
        <v>310</v>
      </c>
      <c r="E88" s="1">
        <f t="shared" si="1"/>
        <v>582</v>
      </c>
      <c r="F88" s="2" t="s">
        <v>288</v>
      </c>
      <c r="G88" s="4" t="s">
        <v>289</v>
      </c>
      <c r="H88" s="4">
        <f t="shared" si="2"/>
        <v>700</v>
      </c>
      <c r="I88" s="1" t="s">
        <v>290</v>
      </c>
      <c r="J88" s="4" t="s">
        <v>291</v>
      </c>
      <c r="K88" s="4">
        <f t="shared" si="3"/>
        <v>700</v>
      </c>
      <c r="L88" s="1" t="s">
        <v>292</v>
      </c>
      <c r="M88" s="4" t="s">
        <v>293</v>
      </c>
      <c r="N88" s="4">
        <f t="shared" si="4"/>
        <v>700</v>
      </c>
      <c r="O88" s="1" t="s">
        <v>294</v>
      </c>
      <c r="P88" s="1" t="s">
        <v>295</v>
      </c>
      <c r="Q88" s="1">
        <f t="shared" si="5"/>
        <v>225</v>
      </c>
    </row>
    <row r="89" ht="15.75" customHeight="1">
      <c r="A89" s="1" t="s">
        <v>285</v>
      </c>
      <c r="B89" s="1" t="s">
        <v>311</v>
      </c>
      <c r="C89" s="3" t="s">
        <v>312</v>
      </c>
      <c r="D89" s="1" t="s">
        <v>313</v>
      </c>
      <c r="E89" s="1">
        <f t="shared" si="1"/>
        <v>547</v>
      </c>
      <c r="F89" s="2" t="s">
        <v>288</v>
      </c>
      <c r="G89" s="4" t="s">
        <v>289</v>
      </c>
      <c r="H89" s="4">
        <f t="shared" si="2"/>
        <v>700</v>
      </c>
      <c r="I89" s="1" t="s">
        <v>290</v>
      </c>
      <c r="J89" s="4" t="s">
        <v>291</v>
      </c>
      <c r="K89" s="4">
        <f t="shared" si="3"/>
        <v>700</v>
      </c>
      <c r="L89" s="1" t="s">
        <v>292</v>
      </c>
      <c r="M89" s="4" t="s">
        <v>293</v>
      </c>
      <c r="N89" s="4">
        <f t="shared" si="4"/>
        <v>700</v>
      </c>
      <c r="O89" s="1" t="s">
        <v>294</v>
      </c>
      <c r="P89" s="1" t="s">
        <v>295</v>
      </c>
      <c r="Q89" s="1">
        <f t="shared" si="5"/>
        <v>225</v>
      </c>
    </row>
    <row r="90" ht="15.75" customHeight="1">
      <c r="A90" s="1" t="s">
        <v>285</v>
      </c>
      <c r="B90" s="1" t="s">
        <v>314</v>
      </c>
      <c r="C90" s="3" t="s">
        <v>315</v>
      </c>
      <c r="D90" s="1" t="s">
        <v>316</v>
      </c>
      <c r="E90" s="1">
        <f t="shared" si="1"/>
        <v>548</v>
      </c>
      <c r="F90" s="2" t="s">
        <v>288</v>
      </c>
      <c r="G90" s="4" t="s">
        <v>289</v>
      </c>
      <c r="H90" s="4">
        <f t="shared" si="2"/>
        <v>700</v>
      </c>
      <c r="I90" s="1" t="s">
        <v>290</v>
      </c>
      <c r="J90" s="4" t="s">
        <v>291</v>
      </c>
      <c r="K90" s="4">
        <f t="shared" si="3"/>
        <v>700</v>
      </c>
      <c r="L90" s="1" t="s">
        <v>292</v>
      </c>
      <c r="M90" s="4" t="s">
        <v>293</v>
      </c>
      <c r="N90" s="4">
        <f t="shared" si="4"/>
        <v>700</v>
      </c>
      <c r="O90" s="1" t="s">
        <v>294</v>
      </c>
      <c r="P90" s="1" t="s">
        <v>295</v>
      </c>
      <c r="Q90" s="1">
        <f t="shared" si="5"/>
        <v>225</v>
      </c>
    </row>
    <row r="91" ht="15.75" customHeight="1">
      <c r="A91" s="1" t="s">
        <v>285</v>
      </c>
      <c r="B91" s="1" t="s">
        <v>317</v>
      </c>
      <c r="C91" s="3" t="s">
        <v>318</v>
      </c>
      <c r="D91" s="1" t="s">
        <v>319</v>
      </c>
      <c r="E91" s="1">
        <f t="shared" si="1"/>
        <v>548</v>
      </c>
      <c r="F91" s="2" t="s">
        <v>288</v>
      </c>
      <c r="G91" s="4" t="s">
        <v>289</v>
      </c>
      <c r="H91" s="4">
        <f t="shared" si="2"/>
        <v>700</v>
      </c>
      <c r="I91" s="1" t="s">
        <v>290</v>
      </c>
      <c r="J91" s="4" t="s">
        <v>291</v>
      </c>
      <c r="K91" s="4">
        <f t="shared" si="3"/>
        <v>700</v>
      </c>
      <c r="L91" s="1" t="s">
        <v>292</v>
      </c>
      <c r="M91" s="4" t="s">
        <v>293</v>
      </c>
      <c r="N91" s="4">
        <f t="shared" si="4"/>
        <v>700</v>
      </c>
      <c r="O91" s="1" t="s">
        <v>294</v>
      </c>
      <c r="P91" s="1" t="s">
        <v>295</v>
      </c>
      <c r="Q91" s="1">
        <f t="shared" si="5"/>
        <v>225</v>
      </c>
    </row>
    <row r="92" ht="15.75" customHeight="1">
      <c r="A92" s="1" t="s">
        <v>285</v>
      </c>
      <c r="B92" s="1" t="s">
        <v>320</v>
      </c>
      <c r="C92" s="3" t="s">
        <v>321</v>
      </c>
      <c r="D92" s="1" t="s">
        <v>322</v>
      </c>
      <c r="E92" s="1">
        <f t="shared" si="1"/>
        <v>552</v>
      </c>
      <c r="F92" s="2" t="s">
        <v>288</v>
      </c>
      <c r="G92" s="4" t="s">
        <v>289</v>
      </c>
      <c r="H92" s="4">
        <f t="shared" si="2"/>
        <v>700</v>
      </c>
      <c r="I92" s="1" t="s">
        <v>290</v>
      </c>
      <c r="J92" s="4" t="s">
        <v>291</v>
      </c>
      <c r="K92" s="4">
        <f t="shared" si="3"/>
        <v>700</v>
      </c>
      <c r="L92" s="1" t="s">
        <v>292</v>
      </c>
      <c r="M92" s="4" t="s">
        <v>293</v>
      </c>
      <c r="N92" s="4">
        <f t="shared" si="4"/>
        <v>700</v>
      </c>
      <c r="O92" s="1" t="s">
        <v>294</v>
      </c>
      <c r="P92" s="1" t="s">
        <v>295</v>
      </c>
      <c r="Q92" s="1">
        <f t="shared" si="5"/>
        <v>225</v>
      </c>
    </row>
    <row r="93" ht="15.75" customHeight="1">
      <c r="A93" s="1" t="s">
        <v>285</v>
      </c>
      <c r="B93" s="1" t="s">
        <v>323</v>
      </c>
      <c r="C93" s="3" t="s">
        <v>324</v>
      </c>
      <c r="D93" s="1" t="s">
        <v>325</v>
      </c>
      <c r="E93" s="1">
        <f t="shared" si="1"/>
        <v>546</v>
      </c>
      <c r="F93" s="2" t="s">
        <v>288</v>
      </c>
      <c r="G93" s="4" t="s">
        <v>289</v>
      </c>
      <c r="H93" s="4">
        <f t="shared" si="2"/>
        <v>700</v>
      </c>
      <c r="I93" s="1" t="s">
        <v>290</v>
      </c>
      <c r="J93" s="4" t="s">
        <v>291</v>
      </c>
      <c r="K93" s="4">
        <f t="shared" si="3"/>
        <v>700</v>
      </c>
      <c r="L93" s="1" t="s">
        <v>292</v>
      </c>
      <c r="M93" s="4" t="s">
        <v>293</v>
      </c>
      <c r="N93" s="4">
        <f t="shared" si="4"/>
        <v>700</v>
      </c>
      <c r="O93" s="1" t="s">
        <v>294</v>
      </c>
      <c r="P93" s="1" t="s">
        <v>295</v>
      </c>
      <c r="Q93" s="1">
        <f t="shared" si="5"/>
        <v>225</v>
      </c>
    </row>
    <row r="94" ht="15.75" customHeight="1">
      <c r="A94" s="1" t="s">
        <v>285</v>
      </c>
      <c r="B94" s="7" t="s">
        <v>326</v>
      </c>
      <c r="C94" s="3" t="s">
        <v>327</v>
      </c>
      <c r="D94" s="1" t="s">
        <v>328</v>
      </c>
      <c r="E94" s="1">
        <f t="shared" si="1"/>
        <v>548</v>
      </c>
      <c r="F94" s="2" t="s">
        <v>288</v>
      </c>
      <c r="G94" s="4" t="s">
        <v>289</v>
      </c>
      <c r="H94" s="4">
        <f t="shared" si="2"/>
        <v>700</v>
      </c>
      <c r="I94" s="1" t="s">
        <v>290</v>
      </c>
      <c r="J94" s="4" t="s">
        <v>291</v>
      </c>
      <c r="K94" s="4">
        <f t="shared" si="3"/>
        <v>700</v>
      </c>
      <c r="L94" s="1" t="s">
        <v>292</v>
      </c>
      <c r="M94" s="4" t="s">
        <v>293</v>
      </c>
      <c r="N94" s="4">
        <f t="shared" si="4"/>
        <v>700</v>
      </c>
      <c r="O94" s="1" t="s">
        <v>294</v>
      </c>
      <c r="P94" s="1" t="s">
        <v>295</v>
      </c>
      <c r="Q94" s="1">
        <f t="shared" si="5"/>
        <v>225</v>
      </c>
    </row>
    <row r="95" ht="15.75" customHeight="1">
      <c r="A95" s="1" t="s">
        <v>285</v>
      </c>
      <c r="B95" s="1" t="s">
        <v>329</v>
      </c>
      <c r="C95" s="3" t="s">
        <v>330</v>
      </c>
      <c r="D95" s="1" t="s">
        <v>331</v>
      </c>
      <c r="E95" s="1">
        <f t="shared" si="1"/>
        <v>549</v>
      </c>
      <c r="F95" s="2" t="s">
        <v>288</v>
      </c>
      <c r="G95" s="4" t="s">
        <v>289</v>
      </c>
      <c r="H95" s="4">
        <f t="shared" si="2"/>
        <v>700</v>
      </c>
      <c r="I95" s="1" t="s">
        <v>290</v>
      </c>
      <c r="J95" s="4" t="s">
        <v>291</v>
      </c>
      <c r="K95" s="4">
        <f t="shared" si="3"/>
        <v>700</v>
      </c>
      <c r="L95" s="1" t="s">
        <v>292</v>
      </c>
      <c r="M95" s="4" t="s">
        <v>293</v>
      </c>
      <c r="N95" s="4">
        <f t="shared" si="4"/>
        <v>700</v>
      </c>
      <c r="O95" s="1" t="s">
        <v>294</v>
      </c>
      <c r="P95" s="1" t="s">
        <v>295</v>
      </c>
      <c r="Q95" s="1">
        <f t="shared" si="5"/>
        <v>225</v>
      </c>
    </row>
    <row r="96" ht="15.75" customHeight="1">
      <c r="A96" s="1" t="s">
        <v>285</v>
      </c>
      <c r="B96" s="1" t="s">
        <v>332</v>
      </c>
      <c r="C96" s="3" t="s">
        <v>333</v>
      </c>
      <c r="D96" s="1" t="s">
        <v>334</v>
      </c>
      <c r="E96" s="1">
        <f t="shared" si="1"/>
        <v>564</v>
      </c>
      <c r="F96" s="2" t="s">
        <v>288</v>
      </c>
      <c r="G96" s="4" t="s">
        <v>289</v>
      </c>
      <c r="H96" s="4">
        <f t="shared" si="2"/>
        <v>700</v>
      </c>
      <c r="I96" s="1" t="s">
        <v>290</v>
      </c>
      <c r="J96" s="4" t="s">
        <v>291</v>
      </c>
      <c r="K96" s="4">
        <f t="shared" si="3"/>
        <v>700</v>
      </c>
      <c r="L96" s="1" t="s">
        <v>292</v>
      </c>
      <c r="M96" s="4" t="s">
        <v>293</v>
      </c>
      <c r="N96" s="4">
        <f t="shared" si="4"/>
        <v>700</v>
      </c>
      <c r="O96" s="1" t="s">
        <v>294</v>
      </c>
      <c r="P96" s="1" t="s">
        <v>295</v>
      </c>
      <c r="Q96" s="1">
        <f t="shared" si="5"/>
        <v>225</v>
      </c>
    </row>
    <row r="97" ht="15.75" customHeight="1">
      <c r="A97" s="1" t="s">
        <v>285</v>
      </c>
      <c r="B97" s="1" t="s">
        <v>335</v>
      </c>
      <c r="C97" s="3" t="s">
        <v>336</v>
      </c>
      <c r="D97" s="1" t="s">
        <v>337</v>
      </c>
      <c r="E97" s="1">
        <f t="shared" si="1"/>
        <v>565</v>
      </c>
      <c r="F97" s="2" t="s">
        <v>288</v>
      </c>
      <c r="G97" s="4" t="s">
        <v>289</v>
      </c>
      <c r="H97" s="4">
        <f t="shared" si="2"/>
        <v>700</v>
      </c>
      <c r="I97" s="1" t="s">
        <v>290</v>
      </c>
      <c r="J97" s="4" t="s">
        <v>291</v>
      </c>
      <c r="K97" s="4">
        <f t="shared" si="3"/>
        <v>700</v>
      </c>
      <c r="L97" s="1" t="s">
        <v>292</v>
      </c>
      <c r="M97" s="4" t="s">
        <v>293</v>
      </c>
      <c r="N97" s="4">
        <f t="shared" si="4"/>
        <v>700</v>
      </c>
      <c r="O97" s="1" t="s">
        <v>294</v>
      </c>
      <c r="P97" s="1" t="s">
        <v>295</v>
      </c>
      <c r="Q97" s="1">
        <f t="shared" si="5"/>
        <v>225</v>
      </c>
    </row>
    <row r="98" ht="15.75" customHeight="1">
      <c r="A98" s="1" t="s">
        <v>285</v>
      </c>
      <c r="B98" s="1" t="s">
        <v>338</v>
      </c>
      <c r="C98" s="3" t="s">
        <v>339</v>
      </c>
      <c r="D98" s="1" t="s">
        <v>340</v>
      </c>
      <c r="E98" s="1">
        <f t="shared" si="1"/>
        <v>548</v>
      </c>
      <c r="F98" s="2" t="s">
        <v>288</v>
      </c>
      <c r="G98" s="4" t="s">
        <v>289</v>
      </c>
      <c r="H98" s="4">
        <f t="shared" si="2"/>
        <v>700</v>
      </c>
      <c r="I98" s="1" t="s">
        <v>290</v>
      </c>
      <c r="J98" s="4" t="s">
        <v>291</v>
      </c>
      <c r="K98" s="4">
        <f t="shared" si="3"/>
        <v>700</v>
      </c>
      <c r="L98" s="1" t="s">
        <v>292</v>
      </c>
      <c r="M98" s="4" t="s">
        <v>293</v>
      </c>
      <c r="N98" s="4">
        <f t="shared" si="4"/>
        <v>700</v>
      </c>
      <c r="O98" s="1" t="s">
        <v>294</v>
      </c>
      <c r="P98" s="1" t="s">
        <v>295</v>
      </c>
      <c r="Q98" s="1">
        <f t="shared" si="5"/>
        <v>225</v>
      </c>
    </row>
    <row r="99" ht="15.75" customHeight="1">
      <c r="A99" s="1" t="s">
        <v>285</v>
      </c>
      <c r="B99" s="1" t="s">
        <v>341</v>
      </c>
      <c r="C99" s="3" t="s">
        <v>342</v>
      </c>
      <c r="D99" s="1" t="s">
        <v>343</v>
      </c>
      <c r="E99" s="1">
        <f t="shared" si="1"/>
        <v>546</v>
      </c>
      <c r="F99" s="2" t="s">
        <v>288</v>
      </c>
      <c r="G99" s="4" t="s">
        <v>289</v>
      </c>
      <c r="H99" s="4">
        <f t="shared" si="2"/>
        <v>700</v>
      </c>
      <c r="I99" s="1" t="s">
        <v>290</v>
      </c>
      <c r="J99" s="4" t="s">
        <v>291</v>
      </c>
      <c r="K99" s="4">
        <f t="shared" si="3"/>
        <v>700</v>
      </c>
      <c r="L99" s="1" t="s">
        <v>292</v>
      </c>
      <c r="M99" s="4" t="s">
        <v>293</v>
      </c>
      <c r="N99" s="4">
        <f t="shared" si="4"/>
        <v>700</v>
      </c>
      <c r="O99" s="1" t="s">
        <v>294</v>
      </c>
      <c r="P99" s="1" t="s">
        <v>295</v>
      </c>
      <c r="Q99" s="1">
        <f t="shared" si="5"/>
        <v>225</v>
      </c>
    </row>
    <row r="100" ht="15.75" customHeight="1">
      <c r="A100" s="1" t="s">
        <v>285</v>
      </c>
      <c r="B100" s="1" t="s">
        <v>344</v>
      </c>
      <c r="C100" s="3" t="s">
        <v>345</v>
      </c>
      <c r="D100" s="1" t="s">
        <v>346</v>
      </c>
      <c r="E100" s="1">
        <f t="shared" si="1"/>
        <v>523</v>
      </c>
      <c r="F100" s="2" t="s">
        <v>288</v>
      </c>
      <c r="G100" s="4" t="s">
        <v>289</v>
      </c>
      <c r="H100" s="4">
        <f t="shared" si="2"/>
        <v>700</v>
      </c>
      <c r="I100" s="1" t="s">
        <v>290</v>
      </c>
      <c r="J100" s="4" t="s">
        <v>291</v>
      </c>
      <c r="K100" s="4">
        <f t="shared" si="3"/>
        <v>700</v>
      </c>
      <c r="L100" s="1" t="s">
        <v>292</v>
      </c>
      <c r="M100" s="4" t="s">
        <v>293</v>
      </c>
      <c r="N100" s="4">
        <f t="shared" si="4"/>
        <v>700</v>
      </c>
      <c r="O100" s="1" t="s">
        <v>294</v>
      </c>
      <c r="P100" s="1" t="s">
        <v>295</v>
      </c>
      <c r="Q100" s="1">
        <f t="shared" si="5"/>
        <v>225</v>
      </c>
    </row>
    <row r="101" ht="15.75" customHeight="1">
      <c r="A101" s="1" t="s">
        <v>347</v>
      </c>
      <c r="B101" s="1" t="s">
        <v>348</v>
      </c>
      <c r="C101" s="3" t="s">
        <v>203</v>
      </c>
      <c r="D101" s="1" t="s">
        <v>349</v>
      </c>
      <c r="E101" s="1">
        <f t="shared" si="1"/>
        <v>351</v>
      </c>
      <c r="F101" s="2" t="s">
        <v>350</v>
      </c>
      <c r="G101" s="4" t="s">
        <v>351</v>
      </c>
      <c r="H101" s="4">
        <f t="shared" si="2"/>
        <v>700</v>
      </c>
      <c r="I101" s="1" t="s">
        <v>352</v>
      </c>
      <c r="J101" s="4" t="s">
        <v>353</v>
      </c>
      <c r="K101" s="4">
        <f t="shared" si="3"/>
        <v>700</v>
      </c>
      <c r="L101" s="1" t="s">
        <v>354</v>
      </c>
      <c r="M101" s="4" t="s">
        <v>355</v>
      </c>
      <c r="N101" s="4">
        <f t="shared" si="4"/>
        <v>700</v>
      </c>
      <c r="O101" s="1" t="s">
        <v>356</v>
      </c>
      <c r="P101" s="1" t="s">
        <v>357</v>
      </c>
      <c r="Q101" s="1">
        <f t="shared" si="5"/>
        <v>225</v>
      </c>
    </row>
    <row r="102" ht="15.75" customHeight="1">
      <c r="A102" s="1" t="s">
        <v>347</v>
      </c>
      <c r="B102" s="1" t="s">
        <v>358</v>
      </c>
      <c r="C102" s="3" t="s">
        <v>359</v>
      </c>
      <c r="D102" s="1" t="s">
        <v>360</v>
      </c>
      <c r="E102" s="1">
        <f t="shared" si="1"/>
        <v>340</v>
      </c>
      <c r="F102" s="2" t="s">
        <v>350</v>
      </c>
      <c r="G102" s="4" t="s">
        <v>351</v>
      </c>
      <c r="H102" s="4">
        <f t="shared" si="2"/>
        <v>700</v>
      </c>
      <c r="I102" s="1" t="s">
        <v>352</v>
      </c>
      <c r="J102" s="4" t="s">
        <v>353</v>
      </c>
      <c r="K102" s="4">
        <f t="shared" si="3"/>
        <v>700</v>
      </c>
      <c r="L102" s="1" t="s">
        <v>354</v>
      </c>
      <c r="M102" s="4" t="s">
        <v>355</v>
      </c>
      <c r="N102" s="4">
        <f t="shared" si="4"/>
        <v>700</v>
      </c>
      <c r="O102" s="1" t="s">
        <v>356</v>
      </c>
      <c r="P102" s="1" t="s">
        <v>357</v>
      </c>
      <c r="Q102" s="1">
        <f t="shared" si="5"/>
        <v>225</v>
      </c>
    </row>
    <row r="103" ht="15.75" customHeight="1">
      <c r="A103" s="1" t="s">
        <v>347</v>
      </c>
      <c r="B103" s="1" t="s">
        <v>358</v>
      </c>
      <c r="C103" s="3" t="s">
        <v>359</v>
      </c>
      <c r="D103" s="1" t="s">
        <v>361</v>
      </c>
      <c r="E103" s="1">
        <f t="shared" si="1"/>
        <v>340</v>
      </c>
      <c r="F103" s="2" t="s">
        <v>350</v>
      </c>
      <c r="G103" s="4" t="s">
        <v>351</v>
      </c>
      <c r="H103" s="4">
        <f t="shared" si="2"/>
        <v>700</v>
      </c>
      <c r="I103" s="1" t="s">
        <v>352</v>
      </c>
      <c r="J103" s="4" t="s">
        <v>353</v>
      </c>
      <c r="K103" s="4">
        <f t="shared" si="3"/>
        <v>700</v>
      </c>
      <c r="L103" s="1" t="s">
        <v>354</v>
      </c>
      <c r="M103" s="4" t="s">
        <v>355</v>
      </c>
      <c r="N103" s="4">
        <f t="shared" si="4"/>
        <v>700</v>
      </c>
      <c r="O103" s="1" t="s">
        <v>356</v>
      </c>
      <c r="P103" s="1" t="s">
        <v>357</v>
      </c>
      <c r="Q103" s="1">
        <f t="shared" si="5"/>
        <v>225</v>
      </c>
    </row>
    <row r="104" ht="15.75" customHeight="1">
      <c r="A104" s="1" t="s">
        <v>347</v>
      </c>
      <c r="B104" s="1" t="s">
        <v>362</v>
      </c>
      <c r="C104" s="3" t="s">
        <v>363</v>
      </c>
      <c r="D104" s="1" t="s">
        <v>364</v>
      </c>
      <c r="E104" s="1">
        <f t="shared" si="1"/>
        <v>347</v>
      </c>
      <c r="F104" s="2" t="s">
        <v>350</v>
      </c>
      <c r="G104" s="4" t="s">
        <v>351</v>
      </c>
      <c r="H104" s="4">
        <f t="shared" si="2"/>
        <v>700</v>
      </c>
      <c r="I104" s="1" t="s">
        <v>352</v>
      </c>
      <c r="J104" s="4" t="s">
        <v>353</v>
      </c>
      <c r="K104" s="4">
        <f t="shared" si="3"/>
        <v>700</v>
      </c>
      <c r="L104" s="1" t="s">
        <v>354</v>
      </c>
      <c r="M104" s="4" t="s">
        <v>355</v>
      </c>
      <c r="N104" s="4">
        <f t="shared" si="4"/>
        <v>700</v>
      </c>
      <c r="O104" s="1" t="s">
        <v>356</v>
      </c>
      <c r="P104" s="1" t="s">
        <v>357</v>
      </c>
      <c r="Q104" s="1">
        <f t="shared" si="5"/>
        <v>225</v>
      </c>
    </row>
    <row r="105" ht="15.75" customHeight="1">
      <c r="A105" s="1" t="s">
        <v>347</v>
      </c>
      <c r="B105" s="1" t="s">
        <v>365</v>
      </c>
      <c r="C105" s="3" t="s">
        <v>366</v>
      </c>
      <c r="D105" s="1" t="s">
        <v>367</v>
      </c>
      <c r="E105" s="1">
        <f t="shared" si="1"/>
        <v>338</v>
      </c>
      <c r="F105" s="2" t="s">
        <v>350</v>
      </c>
      <c r="G105" s="4" t="s">
        <v>351</v>
      </c>
      <c r="H105" s="4">
        <f t="shared" si="2"/>
        <v>700</v>
      </c>
      <c r="I105" s="1" t="s">
        <v>352</v>
      </c>
      <c r="J105" s="4" t="s">
        <v>353</v>
      </c>
      <c r="K105" s="4">
        <f t="shared" si="3"/>
        <v>700</v>
      </c>
      <c r="L105" s="1" t="s">
        <v>354</v>
      </c>
      <c r="M105" s="4" t="s">
        <v>355</v>
      </c>
      <c r="N105" s="4">
        <f t="shared" si="4"/>
        <v>700</v>
      </c>
      <c r="O105" s="1" t="s">
        <v>356</v>
      </c>
      <c r="P105" s="1" t="s">
        <v>357</v>
      </c>
      <c r="Q105" s="1">
        <f t="shared" si="5"/>
        <v>225</v>
      </c>
    </row>
    <row r="106" ht="15.75" customHeight="1">
      <c r="A106" s="1" t="s">
        <v>347</v>
      </c>
      <c r="B106" s="1" t="s">
        <v>368</v>
      </c>
      <c r="C106" s="3" t="s">
        <v>369</v>
      </c>
      <c r="D106" s="1" t="s">
        <v>370</v>
      </c>
      <c r="E106" s="1">
        <f t="shared" si="1"/>
        <v>354</v>
      </c>
      <c r="F106" s="2" t="s">
        <v>350</v>
      </c>
      <c r="G106" s="4" t="s">
        <v>351</v>
      </c>
      <c r="H106" s="4">
        <f t="shared" si="2"/>
        <v>700</v>
      </c>
      <c r="I106" s="1" t="s">
        <v>352</v>
      </c>
      <c r="J106" s="4" t="s">
        <v>353</v>
      </c>
      <c r="K106" s="4">
        <f t="shared" si="3"/>
        <v>700</v>
      </c>
      <c r="L106" s="1" t="s">
        <v>354</v>
      </c>
      <c r="M106" s="4" t="s">
        <v>355</v>
      </c>
      <c r="N106" s="4">
        <f t="shared" si="4"/>
        <v>700</v>
      </c>
      <c r="O106" s="1" t="s">
        <v>356</v>
      </c>
      <c r="P106" s="1" t="s">
        <v>357</v>
      </c>
      <c r="Q106" s="1">
        <f t="shared" si="5"/>
        <v>225</v>
      </c>
    </row>
    <row r="107" ht="15.75" customHeight="1">
      <c r="A107" s="1" t="s">
        <v>347</v>
      </c>
      <c r="B107" s="1" t="s">
        <v>371</v>
      </c>
      <c r="C107" s="3" t="s">
        <v>372</v>
      </c>
      <c r="D107" s="1" t="s">
        <v>373</v>
      </c>
      <c r="E107" s="1">
        <f t="shared" si="1"/>
        <v>352</v>
      </c>
      <c r="F107" s="2" t="s">
        <v>350</v>
      </c>
      <c r="G107" s="4" t="s">
        <v>351</v>
      </c>
      <c r="H107" s="4">
        <f t="shared" si="2"/>
        <v>700</v>
      </c>
      <c r="I107" s="1" t="s">
        <v>352</v>
      </c>
      <c r="J107" s="4" t="s">
        <v>353</v>
      </c>
      <c r="K107" s="4">
        <f t="shared" si="3"/>
        <v>700</v>
      </c>
      <c r="L107" s="1" t="s">
        <v>354</v>
      </c>
      <c r="M107" s="4" t="s">
        <v>355</v>
      </c>
      <c r="N107" s="4">
        <f t="shared" si="4"/>
        <v>700</v>
      </c>
      <c r="O107" s="1" t="s">
        <v>356</v>
      </c>
      <c r="P107" s="1" t="s">
        <v>357</v>
      </c>
      <c r="Q107" s="1">
        <f t="shared" si="5"/>
        <v>225</v>
      </c>
    </row>
    <row r="108" ht="15.75" customHeight="1">
      <c r="A108" s="1" t="s">
        <v>347</v>
      </c>
      <c r="B108" s="1" t="s">
        <v>374</v>
      </c>
      <c r="C108" s="3" t="s">
        <v>375</v>
      </c>
      <c r="D108" s="1" t="s">
        <v>376</v>
      </c>
      <c r="E108" s="1">
        <f t="shared" si="1"/>
        <v>344</v>
      </c>
      <c r="F108" s="2" t="s">
        <v>350</v>
      </c>
      <c r="G108" s="4" t="s">
        <v>351</v>
      </c>
      <c r="H108" s="4">
        <f t="shared" si="2"/>
        <v>700</v>
      </c>
      <c r="I108" s="1" t="s">
        <v>352</v>
      </c>
      <c r="J108" s="4" t="s">
        <v>353</v>
      </c>
      <c r="K108" s="4">
        <f t="shared" si="3"/>
        <v>700</v>
      </c>
      <c r="L108" s="1" t="s">
        <v>354</v>
      </c>
      <c r="M108" s="4" t="s">
        <v>355</v>
      </c>
      <c r="N108" s="4">
        <f t="shared" si="4"/>
        <v>700</v>
      </c>
      <c r="O108" s="1" t="s">
        <v>356</v>
      </c>
      <c r="P108" s="1" t="s">
        <v>357</v>
      </c>
      <c r="Q108" s="1">
        <f t="shared" si="5"/>
        <v>225</v>
      </c>
    </row>
    <row r="109" ht="15.75" customHeight="1">
      <c r="A109" s="1" t="s">
        <v>347</v>
      </c>
      <c r="B109" s="1" t="s">
        <v>377</v>
      </c>
      <c r="C109" s="3" t="s">
        <v>378</v>
      </c>
      <c r="D109" s="1" t="s">
        <v>379</v>
      </c>
      <c r="E109" s="1">
        <f t="shared" si="1"/>
        <v>342</v>
      </c>
      <c r="F109" s="2" t="s">
        <v>350</v>
      </c>
      <c r="G109" s="4" t="s">
        <v>351</v>
      </c>
      <c r="H109" s="4">
        <f t="shared" si="2"/>
        <v>700</v>
      </c>
      <c r="I109" s="1" t="s">
        <v>352</v>
      </c>
      <c r="J109" s="4" t="s">
        <v>353</v>
      </c>
      <c r="K109" s="4">
        <f t="shared" si="3"/>
        <v>700</v>
      </c>
      <c r="L109" s="1" t="s">
        <v>354</v>
      </c>
      <c r="M109" s="4" t="s">
        <v>355</v>
      </c>
      <c r="N109" s="4">
        <f t="shared" si="4"/>
        <v>700</v>
      </c>
      <c r="O109" s="1" t="s">
        <v>356</v>
      </c>
      <c r="P109" s="1" t="s">
        <v>357</v>
      </c>
      <c r="Q109" s="1">
        <f t="shared" si="5"/>
        <v>225</v>
      </c>
    </row>
    <row r="110" ht="15.75" customHeight="1">
      <c r="A110" s="1" t="s">
        <v>347</v>
      </c>
      <c r="B110" s="1" t="s">
        <v>380</v>
      </c>
      <c r="C110" s="3" t="s">
        <v>381</v>
      </c>
      <c r="D110" s="1" t="s">
        <v>382</v>
      </c>
      <c r="E110" s="1">
        <f t="shared" si="1"/>
        <v>336</v>
      </c>
      <c r="F110" s="2" t="s">
        <v>350</v>
      </c>
      <c r="G110" s="4" t="s">
        <v>351</v>
      </c>
      <c r="H110" s="4">
        <f t="shared" si="2"/>
        <v>700</v>
      </c>
      <c r="I110" s="1" t="s">
        <v>352</v>
      </c>
      <c r="J110" s="4" t="s">
        <v>353</v>
      </c>
      <c r="K110" s="4">
        <f t="shared" si="3"/>
        <v>700</v>
      </c>
      <c r="L110" s="1" t="s">
        <v>354</v>
      </c>
      <c r="M110" s="4" t="s">
        <v>355</v>
      </c>
      <c r="N110" s="4">
        <f t="shared" si="4"/>
        <v>700</v>
      </c>
      <c r="O110" s="1" t="s">
        <v>356</v>
      </c>
      <c r="P110" s="1" t="s">
        <v>357</v>
      </c>
      <c r="Q110" s="1">
        <f t="shared" si="5"/>
        <v>225</v>
      </c>
    </row>
    <row r="111" ht="15.75" customHeight="1">
      <c r="A111" s="1" t="s">
        <v>347</v>
      </c>
      <c r="B111" s="1" t="s">
        <v>383</v>
      </c>
      <c r="C111" s="3" t="s">
        <v>384</v>
      </c>
      <c r="D111" s="1" t="s">
        <v>385</v>
      </c>
      <c r="E111" s="1">
        <f t="shared" si="1"/>
        <v>340</v>
      </c>
      <c r="F111" s="2" t="s">
        <v>350</v>
      </c>
      <c r="G111" s="4" t="s">
        <v>351</v>
      </c>
      <c r="H111" s="4">
        <f t="shared" si="2"/>
        <v>700</v>
      </c>
      <c r="I111" s="1" t="s">
        <v>352</v>
      </c>
      <c r="J111" s="4" t="s">
        <v>353</v>
      </c>
      <c r="K111" s="4">
        <f t="shared" si="3"/>
        <v>700</v>
      </c>
      <c r="L111" s="1" t="s">
        <v>354</v>
      </c>
      <c r="M111" s="4" t="s">
        <v>355</v>
      </c>
      <c r="N111" s="4">
        <f t="shared" si="4"/>
        <v>700</v>
      </c>
      <c r="O111" s="1" t="s">
        <v>356</v>
      </c>
      <c r="P111" s="1" t="s">
        <v>357</v>
      </c>
      <c r="Q111" s="1">
        <f t="shared" si="5"/>
        <v>225</v>
      </c>
    </row>
    <row r="112" ht="15.75" customHeight="1">
      <c r="A112" s="1" t="s">
        <v>347</v>
      </c>
      <c r="B112" s="1" t="s">
        <v>386</v>
      </c>
      <c r="C112" s="3" t="s">
        <v>387</v>
      </c>
      <c r="D112" s="1" t="s">
        <v>388</v>
      </c>
      <c r="E112" s="1">
        <f t="shared" si="1"/>
        <v>332</v>
      </c>
      <c r="F112" s="2" t="s">
        <v>350</v>
      </c>
      <c r="G112" s="4" t="s">
        <v>351</v>
      </c>
      <c r="H112" s="4">
        <f t="shared" si="2"/>
        <v>700</v>
      </c>
      <c r="I112" s="1" t="s">
        <v>352</v>
      </c>
      <c r="J112" s="4" t="s">
        <v>353</v>
      </c>
      <c r="K112" s="4">
        <f t="shared" si="3"/>
        <v>700</v>
      </c>
      <c r="L112" s="1" t="s">
        <v>354</v>
      </c>
      <c r="M112" s="4" t="s">
        <v>355</v>
      </c>
      <c r="N112" s="4">
        <f t="shared" si="4"/>
        <v>700</v>
      </c>
      <c r="O112" s="1" t="s">
        <v>356</v>
      </c>
      <c r="P112" s="1" t="s">
        <v>357</v>
      </c>
      <c r="Q112" s="1">
        <f t="shared" si="5"/>
        <v>225</v>
      </c>
    </row>
    <row r="113" ht="15.75" customHeight="1">
      <c r="A113" s="1" t="s">
        <v>347</v>
      </c>
      <c r="B113" s="1" t="s">
        <v>389</v>
      </c>
      <c r="C113" s="3" t="s">
        <v>390</v>
      </c>
      <c r="D113" s="1" t="s">
        <v>391</v>
      </c>
      <c r="E113" s="1">
        <f t="shared" si="1"/>
        <v>340</v>
      </c>
      <c r="F113" s="2" t="s">
        <v>350</v>
      </c>
      <c r="G113" s="4" t="s">
        <v>351</v>
      </c>
      <c r="H113" s="4">
        <f t="shared" si="2"/>
        <v>700</v>
      </c>
      <c r="I113" s="1" t="s">
        <v>352</v>
      </c>
      <c r="J113" s="4" t="s">
        <v>353</v>
      </c>
      <c r="K113" s="4">
        <f t="shared" si="3"/>
        <v>700</v>
      </c>
      <c r="L113" s="1" t="s">
        <v>354</v>
      </c>
      <c r="M113" s="4" t="s">
        <v>355</v>
      </c>
      <c r="N113" s="4">
        <f t="shared" si="4"/>
        <v>700</v>
      </c>
      <c r="O113" s="1" t="s">
        <v>356</v>
      </c>
      <c r="P113" s="1" t="s">
        <v>357</v>
      </c>
      <c r="Q113" s="1">
        <f t="shared" si="5"/>
        <v>225</v>
      </c>
    </row>
    <row r="114" ht="15.75" customHeight="1">
      <c r="A114" s="1" t="s">
        <v>347</v>
      </c>
      <c r="B114" s="1" t="s">
        <v>392</v>
      </c>
      <c r="C114" s="3" t="s">
        <v>393</v>
      </c>
      <c r="D114" s="1" t="s">
        <v>394</v>
      </c>
      <c r="E114" s="1">
        <f t="shared" si="1"/>
        <v>336</v>
      </c>
      <c r="F114" s="2" t="s">
        <v>350</v>
      </c>
      <c r="G114" s="4" t="s">
        <v>351</v>
      </c>
      <c r="H114" s="4">
        <f t="shared" si="2"/>
        <v>700</v>
      </c>
      <c r="I114" s="1" t="s">
        <v>352</v>
      </c>
      <c r="J114" s="4" t="s">
        <v>353</v>
      </c>
      <c r="K114" s="4">
        <f t="shared" si="3"/>
        <v>700</v>
      </c>
      <c r="L114" s="1" t="s">
        <v>354</v>
      </c>
      <c r="M114" s="4" t="s">
        <v>355</v>
      </c>
      <c r="N114" s="4">
        <f t="shared" si="4"/>
        <v>700</v>
      </c>
      <c r="O114" s="1" t="s">
        <v>356</v>
      </c>
      <c r="P114" s="1" t="s">
        <v>357</v>
      </c>
      <c r="Q114" s="1">
        <f t="shared" si="5"/>
        <v>225</v>
      </c>
    </row>
    <row r="115" ht="15.75" customHeight="1">
      <c r="A115" s="1" t="s">
        <v>347</v>
      </c>
      <c r="B115" s="1" t="s">
        <v>395</v>
      </c>
      <c r="C115" s="3" t="s">
        <v>396</v>
      </c>
      <c r="D115" s="1" t="s">
        <v>397</v>
      </c>
      <c r="E115" s="1">
        <f t="shared" si="1"/>
        <v>346</v>
      </c>
      <c r="F115" s="2" t="s">
        <v>350</v>
      </c>
      <c r="G115" s="4" t="s">
        <v>351</v>
      </c>
      <c r="H115" s="4">
        <f t="shared" si="2"/>
        <v>700</v>
      </c>
      <c r="I115" s="1" t="s">
        <v>352</v>
      </c>
      <c r="J115" s="4" t="s">
        <v>353</v>
      </c>
      <c r="K115" s="4">
        <f t="shared" si="3"/>
        <v>700</v>
      </c>
      <c r="L115" s="1" t="s">
        <v>354</v>
      </c>
      <c r="M115" s="4" t="s">
        <v>355</v>
      </c>
      <c r="N115" s="4">
        <f t="shared" si="4"/>
        <v>700</v>
      </c>
      <c r="O115" s="1" t="s">
        <v>356</v>
      </c>
      <c r="P115" s="1" t="s">
        <v>357</v>
      </c>
      <c r="Q115" s="1">
        <f t="shared" si="5"/>
        <v>225</v>
      </c>
    </row>
    <row r="116" ht="15.75" customHeight="1">
      <c r="A116" s="1" t="s">
        <v>347</v>
      </c>
      <c r="B116" s="1" t="s">
        <v>398</v>
      </c>
      <c r="C116" s="3" t="s">
        <v>399</v>
      </c>
      <c r="D116" s="1" t="s">
        <v>400</v>
      </c>
      <c r="E116" s="1">
        <f t="shared" si="1"/>
        <v>340</v>
      </c>
      <c r="F116" s="2" t="s">
        <v>350</v>
      </c>
      <c r="G116" s="4" t="s">
        <v>351</v>
      </c>
      <c r="H116" s="4">
        <f t="shared" si="2"/>
        <v>700</v>
      </c>
      <c r="I116" s="1" t="s">
        <v>352</v>
      </c>
      <c r="J116" s="4" t="s">
        <v>353</v>
      </c>
      <c r="K116" s="4">
        <f t="shared" si="3"/>
        <v>700</v>
      </c>
      <c r="L116" s="1" t="s">
        <v>354</v>
      </c>
      <c r="M116" s="4" t="s">
        <v>355</v>
      </c>
      <c r="N116" s="4">
        <f t="shared" si="4"/>
        <v>700</v>
      </c>
      <c r="O116" s="1" t="s">
        <v>356</v>
      </c>
      <c r="P116" s="1" t="s">
        <v>357</v>
      </c>
      <c r="Q116" s="1">
        <f t="shared" si="5"/>
        <v>225</v>
      </c>
    </row>
    <row r="117" ht="15.75" customHeight="1">
      <c r="A117" s="1" t="s">
        <v>347</v>
      </c>
      <c r="B117" s="1" t="s">
        <v>401</v>
      </c>
      <c r="C117" s="3" t="s">
        <v>402</v>
      </c>
      <c r="D117" s="1" t="s">
        <v>403</v>
      </c>
      <c r="E117" s="1">
        <f t="shared" si="1"/>
        <v>340</v>
      </c>
      <c r="F117" s="2" t="s">
        <v>350</v>
      </c>
      <c r="G117" s="4" t="s">
        <v>351</v>
      </c>
      <c r="H117" s="4">
        <f t="shared" si="2"/>
        <v>700</v>
      </c>
      <c r="I117" s="1" t="s">
        <v>352</v>
      </c>
      <c r="J117" s="4" t="s">
        <v>353</v>
      </c>
      <c r="K117" s="4">
        <f t="shared" si="3"/>
        <v>700</v>
      </c>
      <c r="L117" s="1" t="s">
        <v>354</v>
      </c>
      <c r="M117" s="4" t="s">
        <v>355</v>
      </c>
      <c r="N117" s="4">
        <f t="shared" si="4"/>
        <v>700</v>
      </c>
      <c r="O117" s="1" t="s">
        <v>356</v>
      </c>
      <c r="P117" s="1" t="s">
        <v>357</v>
      </c>
      <c r="Q117" s="1">
        <f t="shared" si="5"/>
        <v>225</v>
      </c>
    </row>
    <row r="118" ht="15.75" customHeight="1">
      <c r="B118" s="1"/>
      <c r="F118" s="2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ht="15.75" customHeight="1">
      <c r="B119" s="1"/>
      <c r="F119" s="2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ht="15.75" customHeight="1">
      <c r="B120" s="1"/>
      <c r="F120" s="2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ht="15.75" customHeight="1">
      <c r="B121" s="1"/>
      <c r="F121" s="2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ht="15.75" customHeight="1">
      <c r="B122" s="1"/>
      <c r="F122" s="2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ht="15.75" customHeight="1">
      <c r="B123" s="1"/>
      <c r="F123" s="2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ht="15.75" customHeight="1">
      <c r="B124" s="1"/>
      <c r="F124" s="2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ht="15.75" customHeight="1">
      <c r="B125" s="1"/>
      <c r="F125" s="2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ht="15.75" customHeight="1">
      <c r="B126" s="1"/>
      <c r="F126" s="2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ht="15.75" customHeight="1">
      <c r="B127" s="1"/>
      <c r="F127" s="2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ht="15.75" customHeight="1">
      <c r="B128" s="1"/>
      <c r="F128" s="2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ht="15.75" customHeight="1">
      <c r="B129" s="1"/>
      <c r="F129" s="2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ht="15.75" customHeight="1">
      <c r="B130" s="1"/>
      <c r="F130" s="2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ht="15.75" customHeight="1">
      <c r="B131" s="1"/>
      <c r="F131" s="2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ht="15.75" customHeight="1">
      <c r="B132" s="1"/>
      <c r="F132" s="2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ht="15.75" customHeight="1">
      <c r="B133" s="1"/>
      <c r="F133" s="2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ht="15.75" customHeight="1">
      <c r="B134" s="1"/>
      <c r="F134" s="2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ht="15.75" customHeight="1">
      <c r="B135" s="1"/>
      <c r="F135" s="2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ht="15.75" customHeight="1">
      <c r="B136" s="1"/>
      <c r="F136" s="2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ht="15.75" customHeight="1">
      <c r="B137" s="1"/>
      <c r="F137" s="2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ht="15.75" customHeight="1">
      <c r="B138" s="1"/>
      <c r="F138" s="2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ht="15.75" customHeight="1">
      <c r="B139" s="1"/>
      <c r="F139" s="2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ht="15.75" customHeight="1">
      <c r="B140" s="1"/>
      <c r="F140" s="2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ht="15.75" customHeight="1">
      <c r="B141" s="1"/>
      <c r="F141" s="2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ht="15.75" customHeight="1">
      <c r="B142" s="1"/>
      <c r="F142" s="2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ht="15.75" customHeight="1">
      <c r="B143" s="1"/>
      <c r="F143" s="2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ht="15.75" customHeight="1">
      <c r="B144" s="1"/>
      <c r="F144" s="2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ht="15.75" customHeight="1">
      <c r="B145" s="1"/>
      <c r="F145" s="2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ht="15.75" customHeight="1">
      <c r="B146" s="1"/>
      <c r="F146" s="2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ht="15.75" customHeight="1">
      <c r="B147" s="1"/>
      <c r="F147" s="2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ht="15.75" customHeight="1">
      <c r="B148" s="1"/>
      <c r="F148" s="2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ht="15.75" customHeight="1">
      <c r="B149" s="1"/>
      <c r="F149" s="2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ht="15.75" customHeight="1">
      <c r="B150" s="1"/>
      <c r="F150" s="2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ht="15.75" customHeight="1">
      <c r="B151" s="1"/>
      <c r="F151" s="2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ht="15.75" customHeight="1">
      <c r="B152" s="1"/>
      <c r="F152" s="2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ht="15.75" customHeight="1">
      <c r="B153" s="1"/>
      <c r="F153" s="2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ht="15.75" customHeight="1">
      <c r="B154" s="1"/>
      <c r="F154" s="2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ht="15.75" customHeight="1">
      <c r="B155" s="1"/>
      <c r="F155" s="2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ht="15.75" customHeight="1">
      <c r="B156" s="1"/>
      <c r="F156" s="2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ht="15.75" customHeight="1">
      <c r="B157" s="1"/>
      <c r="F157" s="2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ht="15.75" customHeight="1">
      <c r="B158" s="1"/>
      <c r="F158" s="2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ht="15.75" customHeight="1">
      <c r="B159" s="1"/>
      <c r="F159" s="2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ht="15.75" customHeight="1">
      <c r="B160" s="1"/>
      <c r="F160" s="2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ht="15.75" customHeight="1">
      <c r="B161" s="1"/>
      <c r="F161" s="2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ht="15.75" customHeight="1">
      <c r="B162" s="1"/>
      <c r="F162" s="2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ht="15.75" customHeight="1">
      <c r="B163" s="1"/>
      <c r="F163" s="2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ht="15.75" customHeight="1">
      <c r="B164" s="1"/>
      <c r="F164" s="2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ht="15.75" customHeight="1">
      <c r="B165" s="1"/>
      <c r="F165" s="2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ht="15.75" customHeight="1">
      <c r="B166" s="1"/>
      <c r="F166" s="2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ht="15.75" customHeight="1">
      <c r="B167" s="1"/>
      <c r="F167" s="2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ht="15.75" customHeight="1">
      <c r="B168" s="1"/>
      <c r="F168" s="2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ht="15.75" customHeight="1">
      <c r="B169" s="1"/>
      <c r="F169" s="2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ht="15.75" customHeight="1">
      <c r="B170" s="1"/>
      <c r="F170" s="2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ht="15.75" customHeight="1">
      <c r="B171" s="1"/>
      <c r="F171" s="2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ht="15.75" customHeight="1">
      <c r="B172" s="1"/>
      <c r="F172" s="2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ht="15.75" customHeight="1">
      <c r="B173" s="1"/>
      <c r="F173" s="2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ht="15.75" customHeight="1">
      <c r="B174" s="1"/>
      <c r="F174" s="2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ht="15.75" customHeight="1">
      <c r="B175" s="1"/>
      <c r="F175" s="2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ht="15.75" customHeight="1">
      <c r="B176" s="1"/>
      <c r="F176" s="2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ht="15.75" customHeight="1">
      <c r="B177" s="1"/>
      <c r="F177" s="2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ht="15.75" customHeight="1">
      <c r="B178" s="1"/>
      <c r="F178" s="2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ht="15.75" customHeight="1">
      <c r="B179" s="1"/>
      <c r="F179" s="2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ht="15.75" customHeight="1">
      <c r="B180" s="1"/>
      <c r="F180" s="2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ht="15.75" customHeight="1">
      <c r="B181" s="1"/>
      <c r="F181" s="2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ht="15.75" customHeight="1">
      <c r="B182" s="1"/>
      <c r="F182" s="2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ht="15.75" customHeight="1">
      <c r="B183" s="1"/>
      <c r="F183" s="2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ht="15.75" customHeight="1">
      <c r="B184" s="1"/>
      <c r="F184" s="2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ht="15.75" customHeight="1">
      <c r="B185" s="1"/>
      <c r="F185" s="2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ht="15.75" customHeight="1">
      <c r="B186" s="1"/>
      <c r="F186" s="2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ht="15.75" customHeight="1">
      <c r="B187" s="1"/>
      <c r="F187" s="2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ht="15.75" customHeight="1">
      <c r="B188" s="1"/>
      <c r="F188" s="2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ht="15.75" customHeight="1">
      <c r="B189" s="1"/>
      <c r="F189" s="2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ht="15.75" customHeight="1">
      <c r="B190" s="1"/>
      <c r="F190" s="2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ht="15.75" customHeight="1">
      <c r="B191" s="1"/>
      <c r="F191" s="2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ht="15.75" customHeight="1">
      <c r="B192" s="1"/>
      <c r="F192" s="2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ht="15.75" customHeight="1">
      <c r="B193" s="1"/>
      <c r="F193" s="2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ht="15.75" customHeight="1">
      <c r="B194" s="1"/>
      <c r="F194" s="2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ht="15.75" customHeight="1">
      <c r="B195" s="1"/>
      <c r="F195" s="2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ht="15.75" customHeight="1">
      <c r="B196" s="1"/>
      <c r="F196" s="2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ht="15.75" customHeight="1">
      <c r="B197" s="1"/>
      <c r="F197" s="2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ht="15.75" customHeight="1">
      <c r="B198" s="1"/>
      <c r="F198" s="2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ht="15.75" customHeight="1">
      <c r="B199" s="1"/>
      <c r="F199" s="2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ht="15.75" customHeight="1">
      <c r="B200" s="1"/>
      <c r="F200" s="2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ht="15.75" customHeight="1">
      <c r="B201" s="1"/>
      <c r="F201" s="2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ht="15.75" customHeight="1">
      <c r="B202" s="1"/>
      <c r="F202" s="2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ht="15.75" customHeight="1">
      <c r="B203" s="1"/>
      <c r="F203" s="2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ht="15.75" customHeight="1">
      <c r="B204" s="1"/>
      <c r="F204" s="2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ht="15.75" customHeight="1">
      <c r="B205" s="1"/>
      <c r="F205" s="2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ht="15.75" customHeight="1">
      <c r="B206" s="1"/>
      <c r="F206" s="2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ht="15.75" customHeight="1">
      <c r="B207" s="1"/>
      <c r="F207" s="2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ht="15.75" customHeight="1">
      <c r="B208" s="1"/>
      <c r="F208" s="2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ht="15.75" customHeight="1">
      <c r="B209" s="1"/>
      <c r="F209" s="2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ht="15.75" customHeight="1">
      <c r="B210" s="1"/>
      <c r="F210" s="2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ht="15.75" customHeight="1">
      <c r="B211" s="1"/>
      <c r="F211" s="2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ht="15.75" customHeight="1">
      <c r="B212" s="1"/>
      <c r="F212" s="2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ht="15.75" customHeight="1">
      <c r="B213" s="1"/>
      <c r="F213" s="2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ht="15.75" customHeight="1">
      <c r="B214" s="1"/>
      <c r="F214" s="2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ht="15.75" customHeight="1">
      <c r="B215" s="1"/>
      <c r="F215" s="2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ht="15.75" customHeight="1">
      <c r="B216" s="1"/>
      <c r="F216" s="2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ht="15.75" customHeight="1">
      <c r="B217" s="1"/>
      <c r="F217" s="2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ht="15.75" customHeight="1">
      <c r="B218" s="1"/>
      <c r="F218" s="2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ht="15.75" customHeight="1">
      <c r="B219" s="1"/>
      <c r="F219" s="2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ht="15.75" customHeight="1">
      <c r="B220" s="1"/>
      <c r="F220" s="2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ht="15.75" customHeight="1">
      <c r="B221" s="1"/>
      <c r="F221" s="2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ht="15.75" customHeight="1">
      <c r="B222" s="1"/>
      <c r="F222" s="2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ht="15.75" customHeight="1">
      <c r="B223" s="1"/>
      <c r="F223" s="2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ht="15.75" customHeight="1">
      <c r="B224" s="1"/>
      <c r="F224" s="2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ht="15.75" customHeight="1">
      <c r="B225" s="1"/>
      <c r="F225" s="2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ht="15.75" customHeight="1">
      <c r="B226" s="1"/>
      <c r="F226" s="2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ht="15.75" customHeight="1">
      <c r="B227" s="1"/>
      <c r="F227" s="2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ht="15.75" customHeight="1">
      <c r="B228" s="1"/>
      <c r="F228" s="2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ht="15.75" customHeight="1">
      <c r="B229" s="1"/>
      <c r="F229" s="2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ht="15.75" customHeight="1">
      <c r="B230" s="1"/>
      <c r="F230" s="2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ht="15.75" customHeight="1">
      <c r="B231" s="1"/>
      <c r="F231" s="2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ht="15.75" customHeight="1">
      <c r="B232" s="1"/>
      <c r="F232" s="2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ht="15.75" customHeight="1">
      <c r="B233" s="1"/>
      <c r="F233" s="2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ht="15.75" customHeight="1">
      <c r="B234" s="1"/>
      <c r="F234" s="2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ht="15.75" customHeight="1">
      <c r="B235" s="1"/>
      <c r="F235" s="2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ht="15.75" customHeight="1">
      <c r="B236" s="1"/>
      <c r="F236" s="2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ht="15.75" customHeight="1">
      <c r="B237" s="1"/>
      <c r="F237" s="2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ht="15.75" customHeight="1">
      <c r="B238" s="1"/>
      <c r="F238" s="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ht="15.75" customHeight="1">
      <c r="B239" s="1"/>
      <c r="F239" s="2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ht="15.75" customHeight="1">
      <c r="B240" s="1"/>
      <c r="F240" s="2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ht="15.75" customHeight="1">
      <c r="B241" s="1"/>
      <c r="F241" s="2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ht="15.75" customHeight="1">
      <c r="B242" s="1"/>
      <c r="F242" s="2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ht="15.75" customHeight="1">
      <c r="B243" s="1"/>
      <c r="F243" s="2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ht="15.75" customHeight="1">
      <c r="B244" s="1"/>
      <c r="F244" s="2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ht="15.75" customHeight="1">
      <c r="B245" s="1"/>
      <c r="F245" s="2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ht="15.75" customHeight="1">
      <c r="B246" s="1"/>
      <c r="F246" s="2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ht="15.75" customHeight="1">
      <c r="B247" s="1"/>
      <c r="F247" s="2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ht="15.75" customHeight="1">
      <c r="B248" s="1"/>
      <c r="F248" s="2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ht="15.75" customHeight="1">
      <c r="B249" s="1"/>
      <c r="F249" s="2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ht="15.75" customHeight="1">
      <c r="B250" s="1"/>
      <c r="F250" s="2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ht="15.75" customHeight="1">
      <c r="B251" s="1"/>
      <c r="F251" s="2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ht="15.75" customHeight="1">
      <c r="B252" s="1"/>
      <c r="F252" s="2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ht="15.75" customHeight="1">
      <c r="B253" s="1"/>
      <c r="F253" s="2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ht="15.75" customHeight="1">
      <c r="B254" s="1"/>
      <c r="F254" s="2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ht="15.75" customHeight="1">
      <c r="B255" s="1"/>
      <c r="F255" s="2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ht="15.75" customHeight="1">
      <c r="B256" s="1"/>
      <c r="F256" s="2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ht="15.75" customHeight="1">
      <c r="B257" s="1"/>
      <c r="F257" s="2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ht="15.75" customHeight="1">
      <c r="B258" s="1"/>
      <c r="F258" s="2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ht="15.75" customHeight="1">
      <c r="B259" s="1"/>
      <c r="F259" s="2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ht="15.75" customHeight="1">
      <c r="B260" s="1"/>
      <c r="F260" s="2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ht="15.75" customHeight="1">
      <c r="B261" s="1"/>
      <c r="F261" s="2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ht="15.75" customHeight="1">
      <c r="B262" s="1"/>
      <c r="F262" s="2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ht="15.75" customHeight="1">
      <c r="B263" s="1"/>
      <c r="F263" s="2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ht="15.75" customHeight="1">
      <c r="B264" s="1"/>
      <c r="F264" s="2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ht="15.75" customHeight="1">
      <c r="B265" s="1"/>
      <c r="F265" s="2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ht="15.75" customHeight="1">
      <c r="B266" s="1"/>
      <c r="F266" s="2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ht="15.75" customHeight="1">
      <c r="B267" s="1"/>
      <c r="F267" s="2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ht="15.75" customHeight="1">
      <c r="B268" s="1"/>
      <c r="F268" s="2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</row>
    <row r="269" ht="15.75" customHeight="1">
      <c r="B269" s="1"/>
      <c r="F269" s="2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</row>
    <row r="270" ht="15.75" customHeight="1">
      <c r="B270" s="1"/>
      <c r="F270" s="2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ht="15.75" customHeight="1">
      <c r="B271" s="1"/>
      <c r="F271" s="2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ht="15.75" customHeight="1">
      <c r="B272" s="1"/>
      <c r="F272" s="2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ht="15.75" customHeight="1">
      <c r="B273" s="1"/>
      <c r="F273" s="2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</row>
    <row r="274" ht="15.75" customHeight="1">
      <c r="B274" s="1"/>
      <c r="F274" s="2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</row>
    <row r="275" ht="15.75" customHeight="1">
      <c r="B275" s="1"/>
      <c r="F275" s="2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</row>
    <row r="276" ht="15.75" customHeight="1">
      <c r="B276" s="1"/>
      <c r="F276" s="2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</row>
    <row r="277" ht="15.75" customHeight="1">
      <c r="B277" s="1"/>
      <c r="F277" s="2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</row>
    <row r="278" ht="15.75" customHeight="1">
      <c r="B278" s="1"/>
      <c r="F278" s="2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</row>
    <row r="279" ht="15.75" customHeight="1">
      <c r="B279" s="1"/>
      <c r="F279" s="2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</row>
    <row r="280" ht="15.75" customHeight="1">
      <c r="B280" s="1"/>
      <c r="F280" s="2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</row>
    <row r="281" ht="15.75" customHeight="1">
      <c r="B281" s="1"/>
      <c r="F281" s="2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</row>
    <row r="282" ht="15.75" customHeight="1">
      <c r="B282" s="1"/>
      <c r="F282" s="2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</row>
    <row r="283" ht="15.75" customHeight="1">
      <c r="B283" s="1"/>
      <c r="F283" s="2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</row>
    <row r="284" ht="15.75" customHeight="1">
      <c r="B284" s="1"/>
      <c r="F284" s="2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</row>
    <row r="285" ht="15.75" customHeight="1">
      <c r="B285" s="1"/>
      <c r="F285" s="2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</row>
    <row r="286" ht="15.75" customHeight="1">
      <c r="B286" s="1"/>
      <c r="F286" s="2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7" ht="15.75" customHeight="1">
      <c r="B287" s="1"/>
      <c r="F287" s="2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</row>
    <row r="288" ht="15.75" customHeight="1">
      <c r="B288" s="1"/>
      <c r="F288" s="2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</row>
    <row r="289" ht="15.75" customHeight="1">
      <c r="B289" s="1"/>
      <c r="F289" s="2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</row>
    <row r="290" ht="15.75" customHeight="1">
      <c r="B290" s="1"/>
      <c r="F290" s="2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</row>
    <row r="291" ht="15.75" customHeight="1">
      <c r="B291" s="1"/>
      <c r="F291" s="2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</row>
    <row r="292" ht="15.75" customHeight="1">
      <c r="B292" s="1"/>
      <c r="F292" s="2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</row>
    <row r="293" ht="15.75" customHeight="1">
      <c r="B293" s="1"/>
      <c r="F293" s="2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</row>
    <row r="294" ht="15.75" customHeight="1">
      <c r="B294" s="1"/>
      <c r="F294" s="2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</row>
    <row r="295" ht="15.75" customHeight="1">
      <c r="B295" s="1"/>
      <c r="F295" s="2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</row>
    <row r="296" ht="15.75" customHeight="1">
      <c r="B296" s="1"/>
      <c r="F296" s="2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</row>
    <row r="297" ht="15.75" customHeight="1">
      <c r="B297" s="1"/>
      <c r="F297" s="2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</row>
    <row r="298" ht="15.75" customHeight="1">
      <c r="B298" s="1"/>
      <c r="F298" s="2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</row>
    <row r="299" ht="15.75" customHeight="1">
      <c r="B299" s="1"/>
      <c r="F299" s="2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</row>
    <row r="300" ht="15.75" customHeight="1">
      <c r="B300" s="1"/>
      <c r="F300" s="2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</row>
    <row r="301" ht="15.75" customHeight="1">
      <c r="B301" s="1"/>
      <c r="F301" s="2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</row>
    <row r="302" ht="15.75" customHeight="1">
      <c r="B302" s="1"/>
      <c r="F302" s="2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</row>
    <row r="303" ht="15.75" customHeight="1">
      <c r="B303" s="1"/>
      <c r="F303" s="2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</row>
    <row r="304" ht="15.75" customHeight="1">
      <c r="B304" s="1"/>
      <c r="F304" s="2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</row>
    <row r="305" ht="15.75" customHeight="1">
      <c r="B305" s="1"/>
      <c r="F305" s="2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</row>
    <row r="306" ht="15.75" customHeight="1">
      <c r="B306" s="1"/>
      <c r="F306" s="2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</row>
    <row r="307" ht="15.75" customHeight="1">
      <c r="B307" s="1"/>
      <c r="F307" s="2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</row>
    <row r="308" ht="15.75" customHeight="1">
      <c r="B308" s="1"/>
      <c r="F308" s="2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</row>
    <row r="309" ht="15.75" customHeight="1">
      <c r="B309" s="1"/>
      <c r="F309" s="2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</row>
    <row r="310" ht="15.75" customHeight="1">
      <c r="B310" s="1"/>
      <c r="F310" s="2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</row>
    <row r="311" ht="15.75" customHeight="1">
      <c r="B311" s="1"/>
      <c r="F311" s="2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</row>
    <row r="312" ht="15.75" customHeight="1">
      <c r="B312" s="1"/>
      <c r="F312" s="2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</row>
    <row r="313" ht="15.75" customHeight="1">
      <c r="B313" s="1"/>
      <c r="F313" s="2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</row>
    <row r="314" ht="15.75" customHeight="1">
      <c r="B314" s="1"/>
      <c r="F314" s="2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ht="15.75" customHeight="1">
      <c r="B315" s="1"/>
      <c r="F315" s="2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ht="15.75" customHeight="1">
      <c r="B316" s="1"/>
      <c r="F316" s="2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ht="15.75" customHeight="1">
      <c r="B317" s="1"/>
      <c r="F317" s="2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ht="15.75" customHeight="1">
      <c r="B318" s="1"/>
      <c r="F318" s="2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ht="15.75" customHeight="1">
      <c r="B319" s="1"/>
      <c r="F319" s="2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ht="15.75" customHeight="1">
      <c r="B320" s="1"/>
      <c r="F320" s="2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ht="15.75" customHeight="1">
      <c r="B321" s="1"/>
      <c r="F321" s="2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ht="15.75" customHeight="1">
      <c r="B322" s="1"/>
      <c r="F322" s="2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ht="15.75" customHeight="1">
      <c r="B323" s="1"/>
      <c r="F323" s="2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ht="15.75" customHeight="1">
      <c r="B324" s="1"/>
      <c r="F324" s="2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ht="15.75" customHeight="1">
      <c r="B325" s="1"/>
      <c r="F325" s="2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ht="15.75" customHeight="1">
      <c r="B326" s="1"/>
      <c r="F326" s="2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ht="15.75" customHeight="1">
      <c r="B327" s="1"/>
      <c r="F327" s="2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ht="15.75" customHeight="1">
      <c r="B328" s="1"/>
      <c r="F328" s="2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ht="15.75" customHeight="1">
      <c r="B329" s="1"/>
      <c r="F329" s="2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ht="15.75" customHeight="1">
      <c r="B330" s="1"/>
      <c r="F330" s="2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ht="15.75" customHeight="1">
      <c r="B331" s="1"/>
      <c r="F331" s="2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ht="15.75" customHeight="1">
      <c r="B332" s="1"/>
      <c r="F332" s="2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ht="15.75" customHeight="1">
      <c r="B333" s="1"/>
      <c r="F333" s="2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ht="15.75" customHeight="1">
      <c r="B334" s="1"/>
      <c r="F334" s="2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ht="15.75" customHeight="1">
      <c r="B335" s="1"/>
      <c r="F335" s="2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ht="15.75" customHeight="1">
      <c r="B336" s="1"/>
      <c r="F336" s="2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ht="15.75" customHeight="1">
      <c r="B337" s="1"/>
      <c r="F337" s="2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ht="15.75" customHeight="1">
      <c r="B338" s="1"/>
      <c r="F338" s="2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ht="15.75" customHeight="1">
      <c r="B339" s="1"/>
      <c r="F339" s="2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ht="15.75" customHeight="1">
      <c r="B340" s="1"/>
      <c r="F340" s="2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ht="15.75" customHeight="1">
      <c r="B341" s="1"/>
      <c r="F341" s="2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ht="15.75" customHeight="1">
      <c r="B342" s="1"/>
      <c r="F342" s="2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ht="15.75" customHeight="1">
      <c r="B343" s="1"/>
      <c r="F343" s="2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ht="15.75" customHeight="1">
      <c r="B344" s="1"/>
      <c r="F344" s="2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ht="15.75" customHeight="1">
      <c r="B345" s="1"/>
      <c r="F345" s="2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ht="15.75" customHeight="1">
      <c r="B346" s="1"/>
      <c r="F346" s="2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ht="15.75" customHeight="1">
      <c r="B347" s="1"/>
      <c r="F347" s="2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ht="15.75" customHeight="1">
      <c r="B348" s="1"/>
      <c r="F348" s="2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ht="15.75" customHeight="1">
      <c r="B349" s="1"/>
      <c r="F349" s="2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</row>
    <row r="350" ht="15.75" customHeight="1">
      <c r="B350" s="1"/>
      <c r="F350" s="2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</row>
    <row r="351" ht="15.75" customHeight="1">
      <c r="B351" s="1"/>
      <c r="F351" s="2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</row>
    <row r="352" ht="15.75" customHeight="1">
      <c r="B352" s="1"/>
      <c r="F352" s="2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</row>
    <row r="353" ht="15.75" customHeight="1">
      <c r="B353" s="1"/>
      <c r="F353" s="2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</row>
    <row r="354" ht="15.75" customHeight="1">
      <c r="B354" s="1"/>
      <c r="F354" s="2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</row>
    <row r="355" ht="15.75" customHeight="1">
      <c r="B355" s="1"/>
      <c r="F355" s="2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</row>
    <row r="356" ht="15.75" customHeight="1">
      <c r="B356" s="1"/>
      <c r="F356" s="2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</row>
    <row r="357" ht="15.75" customHeight="1">
      <c r="B357" s="1"/>
      <c r="F357" s="2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ht="15.75" customHeight="1">
      <c r="B358" s="1"/>
      <c r="F358" s="2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</row>
    <row r="359" ht="15.75" customHeight="1">
      <c r="B359" s="1"/>
      <c r="F359" s="2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</row>
    <row r="360" ht="15.75" customHeight="1">
      <c r="B360" s="1"/>
      <c r="F360" s="2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</row>
    <row r="361" ht="15.75" customHeight="1">
      <c r="B361" s="1"/>
      <c r="F361" s="2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</row>
    <row r="362" ht="15.75" customHeight="1">
      <c r="B362" s="1"/>
      <c r="F362" s="2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</row>
    <row r="363" ht="15.75" customHeight="1">
      <c r="B363" s="1"/>
      <c r="F363" s="2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</row>
    <row r="364" ht="15.75" customHeight="1">
      <c r="B364" s="1"/>
      <c r="F364" s="2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</row>
    <row r="365" ht="15.75" customHeight="1">
      <c r="B365" s="1"/>
      <c r="F365" s="2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</row>
    <row r="366" ht="15.75" customHeight="1">
      <c r="B366" s="1"/>
      <c r="F366" s="2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</row>
    <row r="367" ht="15.75" customHeight="1">
      <c r="B367" s="1"/>
      <c r="F367" s="2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</row>
    <row r="368" ht="15.75" customHeight="1">
      <c r="B368" s="1"/>
      <c r="F368" s="2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</row>
    <row r="369" ht="15.75" customHeight="1">
      <c r="B369" s="1"/>
      <c r="F369" s="2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</row>
    <row r="370" ht="15.75" customHeight="1">
      <c r="B370" s="1"/>
      <c r="F370" s="2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</row>
    <row r="371" ht="15.75" customHeight="1">
      <c r="B371" s="1"/>
      <c r="F371" s="2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</row>
    <row r="372" ht="15.75" customHeight="1">
      <c r="B372" s="1"/>
      <c r="F372" s="2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</row>
    <row r="373" ht="15.75" customHeight="1">
      <c r="B373" s="1"/>
      <c r="F373" s="2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</row>
    <row r="374" ht="15.75" customHeight="1">
      <c r="B374" s="1"/>
      <c r="F374" s="2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</row>
    <row r="375" ht="15.75" customHeight="1">
      <c r="B375" s="1"/>
      <c r="F375" s="2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</row>
    <row r="376" ht="15.75" customHeight="1">
      <c r="B376" s="1"/>
      <c r="F376" s="2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</row>
    <row r="377" ht="15.75" customHeight="1">
      <c r="B377" s="1"/>
      <c r="F377" s="2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</row>
    <row r="378" ht="15.75" customHeight="1">
      <c r="B378" s="1"/>
      <c r="F378" s="2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</row>
    <row r="379" ht="15.75" customHeight="1">
      <c r="B379" s="1"/>
      <c r="F379" s="2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</row>
    <row r="380" ht="15.75" customHeight="1">
      <c r="B380" s="1"/>
      <c r="F380" s="2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</row>
    <row r="381" ht="15.75" customHeight="1">
      <c r="B381" s="1"/>
      <c r="F381" s="2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</row>
    <row r="382" ht="15.75" customHeight="1">
      <c r="B382" s="1"/>
      <c r="F382" s="2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</row>
    <row r="383" ht="15.75" customHeight="1">
      <c r="B383" s="1"/>
      <c r="F383" s="2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</row>
    <row r="384" ht="15.75" customHeight="1">
      <c r="B384" s="1"/>
      <c r="F384" s="2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</row>
    <row r="385" ht="15.75" customHeight="1">
      <c r="B385" s="1"/>
      <c r="F385" s="2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</row>
    <row r="386" ht="15.75" customHeight="1">
      <c r="B386" s="1"/>
      <c r="F386" s="2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</row>
    <row r="387" ht="15.75" customHeight="1">
      <c r="B387" s="1"/>
      <c r="F387" s="2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</row>
    <row r="388" ht="15.75" customHeight="1">
      <c r="B388" s="1"/>
      <c r="F388" s="2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</row>
    <row r="389" ht="15.75" customHeight="1">
      <c r="B389" s="1"/>
      <c r="F389" s="2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</row>
    <row r="390" ht="15.75" customHeight="1">
      <c r="B390" s="1"/>
      <c r="F390" s="2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</row>
    <row r="391" ht="15.75" customHeight="1">
      <c r="B391" s="1"/>
      <c r="F391" s="2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</row>
    <row r="392" ht="15.75" customHeight="1">
      <c r="B392" s="1"/>
      <c r="F392" s="2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</row>
    <row r="393" ht="15.75" customHeight="1">
      <c r="B393" s="1"/>
      <c r="F393" s="2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</row>
    <row r="394" ht="15.75" customHeight="1">
      <c r="B394" s="1"/>
      <c r="F394" s="2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</row>
    <row r="395" ht="15.75" customHeight="1">
      <c r="B395" s="1"/>
      <c r="F395" s="2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</row>
    <row r="396" ht="15.75" customHeight="1">
      <c r="B396" s="1"/>
      <c r="F396" s="2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</row>
    <row r="397" ht="15.75" customHeight="1">
      <c r="B397" s="1"/>
      <c r="F397" s="2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</row>
    <row r="398" ht="15.75" customHeight="1">
      <c r="B398" s="1"/>
      <c r="F398" s="2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</row>
    <row r="399" ht="15.75" customHeight="1">
      <c r="B399" s="1"/>
      <c r="F399" s="2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</row>
    <row r="400" ht="15.75" customHeight="1">
      <c r="B400" s="1"/>
      <c r="F400" s="2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</row>
    <row r="401" ht="15.75" customHeight="1">
      <c r="B401" s="1"/>
      <c r="F401" s="2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</row>
    <row r="402" ht="15.75" customHeight="1">
      <c r="B402" s="1"/>
      <c r="F402" s="2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</row>
    <row r="403" ht="15.75" customHeight="1">
      <c r="B403" s="1"/>
      <c r="F403" s="2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</row>
    <row r="404" ht="15.75" customHeight="1">
      <c r="B404" s="1"/>
      <c r="F404" s="2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</row>
    <row r="405" ht="15.75" customHeight="1">
      <c r="B405" s="1"/>
      <c r="F405" s="2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</row>
    <row r="406" ht="15.75" customHeight="1">
      <c r="B406" s="1"/>
      <c r="F406" s="2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</row>
    <row r="407" ht="15.75" customHeight="1">
      <c r="B407" s="1"/>
      <c r="F407" s="2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</row>
    <row r="408" ht="15.75" customHeight="1">
      <c r="B408" s="1"/>
      <c r="F408" s="2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</row>
    <row r="409" ht="15.75" customHeight="1">
      <c r="B409" s="1"/>
      <c r="F409" s="2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</row>
    <row r="410" ht="15.75" customHeight="1">
      <c r="B410" s="1"/>
      <c r="F410" s="2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</row>
    <row r="411" ht="15.75" customHeight="1">
      <c r="B411" s="1"/>
      <c r="F411" s="2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</row>
    <row r="412" ht="15.75" customHeight="1">
      <c r="B412" s="1"/>
      <c r="F412" s="2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</row>
    <row r="413" ht="15.75" customHeight="1">
      <c r="B413" s="1"/>
      <c r="F413" s="2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</row>
    <row r="414" ht="15.75" customHeight="1">
      <c r="B414" s="1"/>
      <c r="F414" s="2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</row>
    <row r="415" ht="15.75" customHeight="1">
      <c r="B415" s="1"/>
      <c r="F415" s="2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</row>
    <row r="416" ht="15.75" customHeight="1">
      <c r="B416" s="1"/>
      <c r="F416" s="2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</row>
    <row r="417" ht="15.75" customHeight="1">
      <c r="B417" s="1"/>
      <c r="F417" s="2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</row>
    <row r="418" ht="15.75" customHeight="1">
      <c r="B418" s="1"/>
      <c r="F418" s="2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</row>
    <row r="419" ht="15.75" customHeight="1">
      <c r="B419" s="1"/>
      <c r="F419" s="2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</row>
    <row r="420" ht="15.75" customHeight="1">
      <c r="B420" s="1"/>
      <c r="F420" s="2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</row>
    <row r="421" ht="15.75" customHeight="1">
      <c r="B421" s="1"/>
      <c r="F421" s="2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</row>
    <row r="422" ht="15.75" customHeight="1">
      <c r="B422" s="1"/>
      <c r="F422" s="2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</row>
    <row r="423" ht="15.75" customHeight="1">
      <c r="B423" s="1"/>
      <c r="F423" s="2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</row>
    <row r="424" ht="15.75" customHeight="1">
      <c r="B424" s="1"/>
      <c r="F424" s="2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</row>
    <row r="425" ht="15.75" customHeight="1">
      <c r="B425" s="1"/>
      <c r="F425" s="2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</row>
    <row r="426" ht="15.75" customHeight="1">
      <c r="B426" s="1"/>
      <c r="F426" s="2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</row>
    <row r="427" ht="15.75" customHeight="1">
      <c r="B427" s="1"/>
      <c r="F427" s="2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</row>
    <row r="428" ht="15.75" customHeight="1">
      <c r="B428" s="1"/>
      <c r="F428" s="2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</row>
    <row r="429" ht="15.75" customHeight="1">
      <c r="B429" s="1"/>
      <c r="F429" s="2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</row>
    <row r="430" ht="15.75" customHeight="1">
      <c r="B430" s="1"/>
      <c r="F430" s="2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</row>
    <row r="431" ht="15.75" customHeight="1">
      <c r="B431" s="1"/>
      <c r="F431" s="2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</row>
    <row r="432" ht="15.75" customHeight="1">
      <c r="B432" s="1"/>
      <c r="F432" s="2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</row>
    <row r="433" ht="15.75" customHeight="1">
      <c r="B433" s="1"/>
      <c r="F433" s="2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</row>
    <row r="434" ht="15.75" customHeight="1">
      <c r="B434" s="1"/>
      <c r="F434" s="2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</row>
    <row r="435" ht="15.75" customHeight="1">
      <c r="B435" s="1"/>
      <c r="F435" s="2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</row>
    <row r="436" ht="15.75" customHeight="1">
      <c r="B436" s="1"/>
      <c r="F436" s="2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</row>
    <row r="437" ht="15.75" customHeight="1">
      <c r="B437" s="1"/>
      <c r="F437" s="2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</row>
    <row r="438" ht="15.75" customHeight="1">
      <c r="B438" s="1"/>
      <c r="F438" s="2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</row>
    <row r="439" ht="15.75" customHeight="1">
      <c r="B439" s="1"/>
      <c r="F439" s="2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</row>
    <row r="440" ht="15.75" customHeight="1">
      <c r="B440" s="1"/>
      <c r="F440" s="2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</row>
    <row r="441" ht="15.75" customHeight="1">
      <c r="B441" s="1"/>
      <c r="F441" s="2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</row>
    <row r="442" ht="15.75" customHeight="1">
      <c r="B442" s="1"/>
      <c r="F442" s="2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</row>
    <row r="443" ht="15.75" customHeight="1">
      <c r="B443" s="1"/>
      <c r="F443" s="2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</row>
    <row r="444" ht="15.75" customHeight="1">
      <c r="B444" s="1"/>
      <c r="F444" s="2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</row>
    <row r="445" ht="15.75" customHeight="1">
      <c r="B445" s="1"/>
      <c r="F445" s="2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</row>
    <row r="446" ht="15.75" customHeight="1">
      <c r="B446" s="1"/>
      <c r="F446" s="2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</row>
    <row r="447" ht="15.75" customHeight="1">
      <c r="B447" s="1"/>
      <c r="F447" s="2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</row>
    <row r="448" ht="15.75" customHeight="1">
      <c r="B448" s="1"/>
      <c r="F448" s="2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</row>
    <row r="449" ht="15.75" customHeight="1">
      <c r="B449" s="1"/>
      <c r="F449" s="2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</row>
    <row r="450" ht="15.75" customHeight="1">
      <c r="B450" s="1"/>
      <c r="F450" s="2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</row>
    <row r="451" ht="15.75" customHeight="1">
      <c r="B451" s="1"/>
      <c r="F451" s="2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</row>
    <row r="452" ht="15.75" customHeight="1">
      <c r="B452" s="1"/>
      <c r="F452" s="2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</row>
    <row r="453" ht="15.75" customHeight="1">
      <c r="B453" s="1"/>
      <c r="F453" s="2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</row>
    <row r="454" ht="15.75" customHeight="1">
      <c r="B454" s="1"/>
      <c r="F454" s="2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</row>
    <row r="455" ht="15.75" customHeight="1">
      <c r="B455" s="1"/>
      <c r="F455" s="2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</row>
    <row r="456" ht="15.75" customHeight="1">
      <c r="B456" s="1"/>
      <c r="F456" s="2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</row>
    <row r="457" ht="15.75" customHeight="1">
      <c r="B457" s="1"/>
      <c r="F457" s="2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</row>
    <row r="458" ht="15.75" customHeight="1">
      <c r="B458" s="1"/>
      <c r="F458" s="2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</row>
    <row r="459" ht="15.75" customHeight="1">
      <c r="B459" s="1"/>
      <c r="F459" s="2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</row>
    <row r="460" ht="15.75" customHeight="1">
      <c r="B460" s="1"/>
      <c r="F460" s="2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</row>
    <row r="461" ht="15.75" customHeight="1">
      <c r="B461" s="1"/>
      <c r="F461" s="2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</row>
    <row r="462" ht="15.75" customHeight="1">
      <c r="B462" s="1"/>
      <c r="F462" s="2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</row>
    <row r="463" ht="15.75" customHeight="1">
      <c r="B463" s="1"/>
      <c r="F463" s="2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</row>
    <row r="464" ht="15.75" customHeight="1">
      <c r="B464" s="1"/>
      <c r="F464" s="2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</row>
    <row r="465" ht="15.75" customHeight="1">
      <c r="B465" s="1"/>
      <c r="F465" s="2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</row>
    <row r="466" ht="15.75" customHeight="1">
      <c r="B466" s="1"/>
      <c r="F466" s="2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</row>
    <row r="467" ht="15.75" customHeight="1">
      <c r="B467" s="1"/>
      <c r="F467" s="2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</row>
    <row r="468" ht="15.75" customHeight="1">
      <c r="B468" s="1"/>
      <c r="F468" s="2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</row>
    <row r="469" ht="15.75" customHeight="1">
      <c r="B469" s="1"/>
      <c r="F469" s="2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</row>
    <row r="470" ht="15.75" customHeight="1">
      <c r="B470" s="1"/>
      <c r="F470" s="2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</row>
    <row r="471" ht="15.75" customHeight="1">
      <c r="B471" s="1"/>
      <c r="F471" s="2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</row>
    <row r="472" ht="15.75" customHeight="1">
      <c r="B472" s="1"/>
      <c r="F472" s="2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</row>
    <row r="473" ht="15.75" customHeight="1">
      <c r="B473" s="1"/>
      <c r="F473" s="2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</row>
    <row r="474" ht="15.75" customHeight="1">
      <c r="B474" s="1"/>
      <c r="F474" s="2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</row>
    <row r="475" ht="15.75" customHeight="1">
      <c r="B475" s="1"/>
      <c r="F475" s="2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</row>
    <row r="476" ht="15.75" customHeight="1">
      <c r="B476" s="1"/>
      <c r="F476" s="2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</row>
    <row r="477" ht="15.75" customHeight="1">
      <c r="B477" s="1"/>
      <c r="F477" s="2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</row>
    <row r="478" ht="15.75" customHeight="1">
      <c r="B478" s="1"/>
      <c r="F478" s="2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</row>
    <row r="479" ht="15.75" customHeight="1">
      <c r="B479" s="1"/>
      <c r="F479" s="2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</row>
    <row r="480" ht="15.75" customHeight="1">
      <c r="B480" s="1"/>
      <c r="F480" s="2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</row>
    <row r="481" ht="15.75" customHeight="1">
      <c r="B481" s="1"/>
      <c r="F481" s="2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</row>
    <row r="482" ht="15.75" customHeight="1">
      <c r="B482" s="1"/>
      <c r="F482" s="2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</row>
    <row r="483" ht="15.75" customHeight="1">
      <c r="B483" s="1"/>
      <c r="F483" s="2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</row>
    <row r="484" ht="15.75" customHeight="1">
      <c r="B484" s="1"/>
      <c r="F484" s="2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</row>
    <row r="485" ht="15.75" customHeight="1">
      <c r="B485" s="1"/>
      <c r="F485" s="2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</row>
    <row r="486" ht="15.75" customHeight="1">
      <c r="B486" s="1"/>
      <c r="F486" s="2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</row>
    <row r="487" ht="15.75" customHeight="1">
      <c r="B487" s="1"/>
      <c r="F487" s="2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</row>
    <row r="488" ht="15.75" customHeight="1">
      <c r="B488" s="1"/>
      <c r="F488" s="2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</row>
    <row r="489" ht="15.75" customHeight="1">
      <c r="B489" s="1"/>
      <c r="F489" s="2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</row>
    <row r="490" ht="15.75" customHeight="1">
      <c r="B490" s="1"/>
      <c r="F490" s="2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</row>
    <row r="491" ht="15.75" customHeight="1">
      <c r="B491" s="1"/>
      <c r="F491" s="2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</row>
    <row r="492" ht="15.75" customHeight="1">
      <c r="B492" s="1"/>
      <c r="F492" s="2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</row>
    <row r="493" ht="15.75" customHeight="1">
      <c r="B493" s="1"/>
      <c r="F493" s="2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</row>
    <row r="494" ht="15.75" customHeight="1">
      <c r="B494" s="1"/>
      <c r="F494" s="2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</row>
    <row r="495" ht="15.75" customHeight="1">
      <c r="B495" s="1"/>
      <c r="F495" s="2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</row>
    <row r="496" ht="15.75" customHeight="1">
      <c r="B496" s="1"/>
      <c r="F496" s="2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</row>
    <row r="497" ht="15.75" customHeight="1">
      <c r="B497" s="1"/>
      <c r="F497" s="2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</row>
    <row r="498" ht="15.75" customHeight="1">
      <c r="B498" s="1"/>
      <c r="F498" s="2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</row>
    <row r="499" ht="15.75" customHeight="1">
      <c r="B499" s="1"/>
      <c r="F499" s="2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</row>
    <row r="500" ht="15.75" customHeight="1">
      <c r="B500" s="1"/>
      <c r="F500" s="2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</row>
    <row r="501" ht="15.75" customHeight="1">
      <c r="B501" s="1"/>
      <c r="F501" s="2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</row>
    <row r="502" ht="15.75" customHeight="1">
      <c r="B502" s="1"/>
      <c r="F502" s="2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</row>
    <row r="503" ht="15.75" customHeight="1">
      <c r="B503" s="1"/>
      <c r="F503" s="2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</row>
    <row r="504" ht="15.75" customHeight="1">
      <c r="B504" s="1"/>
      <c r="F504" s="2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</row>
    <row r="505" ht="15.75" customHeight="1">
      <c r="B505" s="1"/>
      <c r="F505" s="2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</row>
    <row r="506" ht="15.75" customHeight="1">
      <c r="B506" s="1"/>
      <c r="F506" s="2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</row>
    <row r="507" ht="15.75" customHeight="1">
      <c r="B507" s="1"/>
      <c r="F507" s="2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</row>
    <row r="508" ht="15.75" customHeight="1">
      <c r="B508" s="1"/>
      <c r="F508" s="2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</row>
    <row r="509" ht="15.75" customHeight="1">
      <c r="B509" s="1"/>
      <c r="F509" s="2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</row>
    <row r="510" ht="15.75" customHeight="1">
      <c r="B510" s="1"/>
      <c r="F510" s="2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</row>
    <row r="511" ht="15.75" customHeight="1">
      <c r="B511" s="1"/>
      <c r="F511" s="2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</row>
    <row r="512" ht="15.75" customHeight="1">
      <c r="B512" s="1"/>
      <c r="F512" s="2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</row>
    <row r="513" ht="15.75" customHeight="1">
      <c r="B513" s="1"/>
      <c r="F513" s="2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</row>
    <row r="514" ht="15.75" customHeight="1">
      <c r="B514" s="1"/>
      <c r="F514" s="2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</row>
    <row r="515" ht="15.75" customHeight="1">
      <c r="B515" s="1"/>
      <c r="F515" s="2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</row>
    <row r="516" ht="15.75" customHeight="1">
      <c r="B516" s="1"/>
      <c r="F516" s="2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</row>
    <row r="517" ht="15.75" customHeight="1">
      <c r="B517" s="1"/>
      <c r="F517" s="2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</row>
    <row r="518" ht="15.75" customHeight="1">
      <c r="B518" s="1"/>
      <c r="F518" s="2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</row>
    <row r="519" ht="15.75" customHeight="1">
      <c r="B519" s="1"/>
      <c r="F519" s="2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</row>
    <row r="520" ht="15.75" customHeight="1">
      <c r="B520" s="1"/>
      <c r="F520" s="2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</row>
    <row r="521" ht="15.75" customHeight="1">
      <c r="B521" s="1"/>
      <c r="F521" s="2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</row>
    <row r="522" ht="15.75" customHeight="1">
      <c r="B522" s="1"/>
      <c r="F522" s="2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</row>
    <row r="523" ht="15.75" customHeight="1">
      <c r="B523" s="1"/>
      <c r="F523" s="2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</row>
    <row r="524" ht="15.75" customHeight="1">
      <c r="B524" s="1"/>
      <c r="F524" s="2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</row>
    <row r="525" ht="15.75" customHeight="1">
      <c r="B525" s="1"/>
      <c r="F525" s="2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</row>
    <row r="526" ht="15.75" customHeight="1">
      <c r="B526" s="1"/>
      <c r="F526" s="2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</row>
    <row r="527" ht="15.75" customHeight="1">
      <c r="B527" s="1"/>
      <c r="F527" s="2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</row>
    <row r="528" ht="15.75" customHeight="1">
      <c r="B528" s="1"/>
      <c r="F528" s="2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</row>
    <row r="529" ht="15.75" customHeight="1">
      <c r="B529" s="1"/>
      <c r="F529" s="2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</row>
    <row r="530" ht="15.75" customHeight="1">
      <c r="B530" s="1"/>
      <c r="F530" s="2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</row>
    <row r="531" ht="15.75" customHeight="1">
      <c r="B531" s="1"/>
      <c r="F531" s="2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</row>
    <row r="532" ht="15.75" customHeight="1">
      <c r="B532" s="1"/>
      <c r="F532" s="2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</row>
    <row r="533" ht="15.75" customHeight="1">
      <c r="B533" s="1"/>
      <c r="F533" s="2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</row>
    <row r="534" ht="15.75" customHeight="1">
      <c r="B534" s="1"/>
      <c r="F534" s="2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ht="15.75" customHeight="1">
      <c r="B535" s="1"/>
      <c r="F535" s="2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</row>
    <row r="536" ht="15.75" customHeight="1">
      <c r="B536" s="1"/>
      <c r="F536" s="2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</row>
    <row r="537" ht="15.75" customHeight="1">
      <c r="B537" s="1"/>
      <c r="F537" s="2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</row>
    <row r="538" ht="15.75" customHeight="1">
      <c r="B538" s="1"/>
      <c r="F538" s="2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</row>
    <row r="539" ht="15.75" customHeight="1">
      <c r="B539" s="1"/>
      <c r="F539" s="2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</row>
    <row r="540" ht="15.75" customHeight="1">
      <c r="B540" s="1"/>
      <c r="F540" s="2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</row>
    <row r="541" ht="15.75" customHeight="1">
      <c r="B541" s="1"/>
      <c r="F541" s="2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</row>
    <row r="542" ht="15.75" customHeight="1">
      <c r="B542" s="1"/>
      <c r="F542" s="2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</row>
    <row r="543" ht="15.75" customHeight="1">
      <c r="B543" s="1"/>
      <c r="F543" s="2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</row>
    <row r="544" ht="15.75" customHeight="1">
      <c r="B544" s="1"/>
      <c r="F544" s="2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</row>
    <row r="545" ht="15.75" customHeight="1">
      <c r="B545" s="1"/>
      <c r="F545" s="2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</row>
    <row r="546" ht="15.75" customHeight="1">
      <c r="B546" s="1"/>
      <c r="F546" s="2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</row>
    <row r="547" ht="15.75" customHeight="1">
      <c r="B547" s="1"/>
      <c r="F547" s="2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</row>
    <row r="548" ht="15.75" customHeight="1">
      <c r="B548" s="1"/>
      <c r="F548" s="2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</row>
    <row r="549" ht="15.75" customHeight="1">
      <c r="B549" s="1"/>
      <c r="F549" s="2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</row>
    <row r="550" ht="15.75" customHeight="1">
      <c r="B550" s="1"/>
      <c r="F550" s="2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</row>
    <row r="551" ht="15.75" customHeight="1">
      <c r="B551" s="1"/>
      <c r="F551" s="2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</row>
    <row r="552" ht="15.75" customHeight="1">
      <c r="B552" s="1"/>
      <c r="F552" s="2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</row>
    <row r="553" ht="15.75" customHeight="1">
      <c r="B553" s="1"/>
      <c r="F553" s="2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</row>
    <row r="554" ht="15.75" customHeight="1">
      <c r="B554" s="1"/>
      <c r="F554" s="2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</row>
    <row r="555" ht="15.75" customHeight="1">
      <c r="B555" s="1"/>
      <c r="F555" s="2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</row>
    <row r="556" ht="15.75" customHeight="1">
      <c r="B556" s="1"/>
      <c r="F556" s="2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</row>
    <row r="557" ht="15.75" customHeight="1">
      <c r="B557" s="1"/>
      <c r="F557" s="2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</row>
    <row r="558" ht="15.75" customHeight="1">
      <c r="B558" s="1"/>
      <c r="F558" s="2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</row>
    <row r="559" ht="15.75" customHeight="1">
      <c r="B559" s="1"/>
      <c r="F559" s="2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</row>
    <row r="560" ht="15.75" customHeight="1">
      <c r="B560" s="1"/>
      <c r="F560" s="2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</row>
    <row r="561" ht="15.75" customHeight="1">
      <c r="B561" s="1"/>
      <c r="F561" s="2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</row>
    <row r="562" ht="15.75" customHeight="1">
      <c r="B562" s="1"/>
      <c r="F562" s="2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</row>
    <row r="563" ht="15.75" customHeight="1">
      <c r="B563" s="1"/>
      <c r="F563" s="2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</row>
    <row r="564" ht="15.75" customHeight="1">
      <c r="B564" s="1"/>
      <c r="F564" s="2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</row>
    <row r="565" ht="15.75" customHeight="1">
      <c r="B565" s="1"/>
      <c r="F565" s="2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</row>
    <row r="566" ht="15.75" customHeight="1">
      <c r="B566" s="1"/>
      <c r="F566" s="2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</row>
    <row r="567" ht="15.75" customHeight="1">
      <c r="B567" s="1"/>
      <c r="F567" s="2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</row>
    <row r="568" ht="15.75" customHeight="1">
      <c r="B568" s="1"/>
      <c r="F568" s="2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</row>
    <row r="569" ht="15.75" customHeight="1">
      <c r="B569" s="1"/>
      <c r="F569" s="2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</row>
    <row r="570" ht="15.75" customHeight="1">
      <c r="B570" s="1"/>
      <c r="F570" s="2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</row>
    <row r="571" ht="15.75" customHeight="1">
      <c r="B571" s="1"/>
      <c r="F571" s="2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</row>
    <row r="572" ht="15.75" customHeight="1">
      <c r="B572" s="1"/>
      <c r="F572" s="2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</row>
    <row r="573" ht="15.75" customHeight="1">
      <c r="B573" s="1"/>
      <c r="F573" s="2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</row>
    <row r="574" ht="15.75" customHeight="1">
      <c r="B574" s="1"/>
      <c r="F574" s="2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</row>
    <row r="575" ht="15.75" customHeight="1">
      <c r="B575" s="1"/>
      <c r="F575" s="2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</row>
    <row r="576" ht="15.75" customHeight="1">
      <c r="B576" s="1"/>
      <c r="F576" s="2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</row>
    <row r="577" ht="15.75" customHeight="1">
      <c r="B577" s="1"/>
      <c r="F577" s="2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</row>
    <row r="578" ht="15.75" customHeight="1">
      <c r="B578" s="1"/>
      <c r="F578" s="2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</row>
    <row r="579" ht="15.75" customHeight="1">
      <c r="B579" s="1"/>
      <c r="F579" s="2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</row>
    <row r="580" ht="15.75" customHeight="1">
      <c r="B580" s="1"/>
      <c r="F580" s="2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</row>
    <row r="581" ht="15.75" customHeight="1">
      <c r="B581" s="1"/>
      <c r="F581" s="2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</row>
    <row r="582" ht="15.75" customHeight="1">
      <c r="B582" s="1"/>
      <c r="F582" s="2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</row>
    <row r="583" ht="15.75" customHeight="1">
      <c r="B583" s="1"/>
      <c r="F583" s="2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</row>
    <row r="584" ht="15.75" customHeight="1">
      <c r="B584" s="1"/>
      <c r="F584" s="2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</row>
    <row r="585" ht="15.75" customHeight="1">
      <c r="B585" s="1"/>
      <c r="F585" s="2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</row>
    <row r="586" ht="15.75" customHeight="1">
      <c r="B586" s="1"/>
      <c r="F586" s="2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</row>
    <row r="587" ht="15.75" customHeight="1">
      <c r="B587" s="1"/>
      <c r="F587" s="2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</row>
    <row r="588" ht="15.75" customHeight="1">
      <c r="B588" s="1"/>
      <c r="F588" s="2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</row>
    <row r="589" ht="15.75" customHeight="1">
      <c r="B589" s="1"/>
      <c r="F589" s="2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</row>
    <row r="590" ht="15.75" customHeight="1">
      <c r="B590" s="1"/>
      <c r="F590" s="2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</row>
    <row r="591" ht="15.75" customHeight="1">
      <c r="B591" s="1"/>
      <c r="F591" s="2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</row>
    <row r="592" ht="15.75" customHeight="1">
      <c r="B592" s="1"/>
      <c r="F592" s="2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</row>
    <row r="593" ht="15.75" customHeight="1">
      <c r="B593" s="1"/>
      <c r="F593" s="2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</row>
    <row r="594" ht="15.75" customHeight="1">
      <c r="B594" s="1"/>
      <c r="F594" s="2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</row>
    <row r="595" ht="15.75" customHeight="1">
      <c r="B595" s="1"/>
      <c r="F595" s="2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</row>
    <row r="596" ht="15.75" customHeight="1">
      <c r="B596" s="1"/>
      <c r="F596" s="2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</row>
    <row r="597" ht="15.75" customHeight="1">
      <c r="B597" s="1"/>
      <c r="F597" s="2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</row>
    <row r="598" ht="15.75" customHeight="1">
      <c r="B598" s="1"/>
      <c r="F598" s="2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</row>
    <row r="599" ht="15.75" customHeight="1">
      <c r="B599" s="1"/>
      <c r="F599" s="2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</row>
    <row r="600" ht="15.75" customHeight="1">
      <c r="B600" s="1"/>
      <c r="F600" s="2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</row>
    <row r="601" ht="15.75" customHeight="1">
      <c r="B601" s="1"/>
      <c r="F601" s="2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</row>
    <row r="602" ht="15.75" customHeight="1">
      <c r="B602" s="1"/>
      <c r="F602" s="2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</row>
    <row r="603" ht="15.75" customHeight="1">
      <c r="B603" s="1"/>
      <c r="F603" s="2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</row>
    <row r="604" ht="15.75" customHeight="1">
      <c r="B604" s="1"/>
      <c r="F604" s="2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</row>
    <row r="605" ht="15.75" customHeight="1">
      <c r="B605" s="1"/>
      <c r="F605" s="2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</row>
    <row r="606" ht="15.75" customHeight="1">
      <c r="B606" s="1"/>
      <c r="F606" s="2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</row>
    <row r="607" ht="15.75" customHeight="1">
      <c r="B607" s="1"/>
      <c r="F607" s="2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</row>
    <row r="608" ht="15.75" customHeight="1">
      <c r="B608" s="1"/>
      <c r="F608" s="2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</row>
    <row r="609" ht="15.75" customHeight="1">
      <c r="B609" s="1"/>
      <c r="F609" s="2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</row>
    <row r="610" ht="15.75" customHeight="1">
      <c r="B610" s="1"/>
      <c r="F610" s="2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</row>
    <row r="611" ht="15.75" customHeight="1">
      <c r="B611" s="1"/>
      <c r="F611" s="2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</row>
    <row r="612" ht="15.75" customHeight="1">
      <c r="B612" s="1"/>
      <c r="F612" s="2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</row>
    <row r="613" ht="15.75" customHeight="1">
      <c r="B613" s="1"/>
      <c r="F613" s="2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</row>
    <row r="614" ht="15.75" customHeight="1">
      <c r="B614" s="1"/>
      <c r="F614" s="2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</row>
    <row r="615" ht="15.75" customHeight="1">
      <c r="B615" s="1"/>
      <c r="F615" s="2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</row>
    <row r="616" ht="15.75" customHeight="1">
      <c r="B616" s="1"/>
      <c r="F616" s="2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</row>
    <row r="617" ht="15.75" customHeight="1">
      <c r="B617" s="1"/>
      <c r="F617" s="2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</row>
    <row r="618" ht="15.75" customHeight="1">
      <c r="B618" s="1"/>
      <c r="F618" s="2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</row>
    <row r="619" ht="15.75" customHeight="1">
      <c r="B619" s="1"/>
      <c r="F619" s="2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</row>
    <row r="620" ht="15.75" customHeight="1">
      <c r="B620" s="1"/>
      <c r="F620" s="2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</row>
    <row r="621" ht="15.75" customHeight="1">
      <c r="B621" s="1"/>
      <c r="F621" s="2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</row>
    <row r="622" ht="15.75" customHeight="1">
      <c r="B622" s="1"/>
      <c r="F622" s="2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</row>
    <row r="623" ht="15.75" customHeight="1">
      <c r="B623" s="1"/>
      <c r="F623" s="2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</row>
    <row r="624" ht="15.75" customHeight="1">
      <c r="B624" s="1"/>
      <c r="F624" s="2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</row>
    <row r="625" ht="15.75" customHeight="1">
      <c r="B625" s="1"/>
      <c r="F625" s="2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</row>
    <row r="626" ht="15.75" customHeight="1">
      <c r="B626" s="1"/>
      <c r="F626" s="2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</row>
    <row r="627" ht="15.75" customHeight="1">
      <c r="B627" s="1"/>
      <c r="F627" s="2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</row>
    <row r="628" ht="15.75" customHeight="1">
      <c r="B628" s="1"/>
      <c r="F628" s="2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</row>
    <row r="629" ht="15.75" customHeight="1">
      <c r="B629" s="1"/>
      <c r="F629" s="2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</row>
    <row r="630" ht="15.75" customHeight="1">
      <c r="B630" s="1"/>
      <c r="F630" s="2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</row>
    <row r="631" ht="15.75" customHeight="1">
      <c r="B631" s="1"/>
      <c r="F631" s="2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</row>
    <row r="632" ht="15.75" customHeight="1">
      <c r="B632" s="1"/>
      <c r="F632" s="2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</row>
    <row r="633" ht="15.75" customHeight="1">
      <c r="B633" s="1"/>
      <c r="F633" s="2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</row>
    <row r="634" ht="15.75" customHeight="1">
      <c r="B634" s="1"/>
      <c r="F634" s="2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</row>
    <row r="635" ht="15.75" customHeight="1">
      <c r="B635" s="1"/>
      <c r="F635" s="2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</row>
    <row r="636" ht="15.75" customHeight="1">
      <c r="B636" s="1"/>
      <c r="F636" s="2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</row>
    <row r="637" ht="15.75" customHeight="1">
      <c r="B637" s="1"/>
      <c r="F637" s="2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</row>
    <row r="638" ht="15.75" customHeight="1">
      <c r="B638" s="1"/>
      <c r="F638" s="2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</row>
    <row r="639" ht="15.75" customHeight="1">
      <c r="B639" s="1"/>
      <c r="F639" s="2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</row>
    <row r="640" ht="15.75" customHeight="1">
      <c r="B640" s="1"/>
      <c r="F640" s="2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</row>
    <row r="641" ht="15.75" customHeight="1">
      <c r="B641" s="1"/>
      <c r="F641" s="2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</row>
    <row r="642" ht="15.75" customHeight="1">
      <c r="B642" s="1"/>
      <c r="F642" s="2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</row>
    <row r="643" ht="15.75" customHeight="1">
      <c r="B643" s="1"/>
      <c r="F643" s="2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</row>
    <row r="644" ht="15.75" customHeight="1">
      <c r="B644" s="1"/>
      <c r="F644" s="2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</row>
    <row r="645" ht="15.75" customHeight="1">
      <c r="B645" s="1"/>
      <c r="F645" s="2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</row>
    <row r="646" ht="15.75" customHeight="1">
      <c r="B646" s="1"/>
      <c r="F646" s="2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</row>
    <row r="647" ht="15.75" customHeight="1">
      <c r="B647" s="1"/>
      <c r="F647" s="2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</row>
    <row r="648" ht="15.75" customHeight="1">
      <c r="B648" s="1"/>
      <c r="F648" s="2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</row>
    <row r="649" ht="15.75" customHeight="1">
      <c r="B649" s="1"/>
      <c r="F649" s="2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</row>
    <row r="650" ht="15.75" customHeight="1">
      <c r="B650" s="1"/>
      <c r="F650" s="2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</row>
    <row r="651" ht="15.75" customHeight="1">
      <c r="B651" s="1"/>
      <c r="F651" s="2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</row>
    <row r="652" ht="15.75" customHeight="1">
      <c r="B652" s="1"/>
      <c r="F652" s="2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</row>
    <row r="653" ht="15.75" customHeight="1">
      <c r="B653" s="1"/>
      <c r="F653" s="2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</row>
    <row r="654" ht="15.75" customHeight="1">
      <c r="B654" s="1"/>
      <c r="F654" s="2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</row>
    <row r="655" ht="15.75" customHeight="1">
      <c r="B655" s="1"/>
      <c r="F655" s="2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</row>
    <row r="656" ht="15.75" customHeight="1">
      <c r="B656" s="1"/>
      <c r="F656" s="2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</row>
    <row r="657" ht="15.75" customHeight="1">
      <c r="B657" s="1"/>
      <c r="F657" s="2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</row>
    <row r="658" ht="15.75" customHeight="1">
      <c r="B658" s="1"/>
      <c r="F658" s="2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</row>
    <row r="659" ht="15.75" customHeight="1">
      <c r="B659" s="1"/>
      <c r="F659" s="2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</row>
    <row r="660" ht="15.75" customHeight="1">
      <c r="B660" s="1"/>
      <c r="F660" s="2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</row>
    <row r="661" ht="15.75" customHeight="1">
      <c r="B661" s="1"/>
      <c r="F661" s="2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</row>
    <row r="662" ht="15.75" customHeight="1">
      <c r="B662" s="1"/>
      <c r="F662" s="2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</row>
    <row r="663" ht="15.75" customHeight="1">
      <c r="B663" s="1"/>
      <c r="F663" s="2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</row>
    <row r="664" ht="15.75" customHeight="1">
      <c r="B664" s="1"/>
      <c r="F664" s="2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</row>
    <row r="665" ht="15.75" customHeight="1">
      <c r="B665" s="1"/>
      <c r="F665" s="2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</row>
    <row r="666" ht="15.75" customHeight="1">
      <c r="B666" s="1"/>
      <c r="F666" s="2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</row>
    <row r="667" ht="15.75" customHeight="1">
      <c r="B667" s="1"/>
      <c r="F667" s="2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</row>
    <row r="668" ht="15.75" customHeight="1">
      <c r="B668" s="1"/>
      <c r="F668" s="2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</row>
    <row r="669" ht="15.75" customHeight="1">
      <c r="B669" s="1"/>
      <c r="F669" s="2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</row>
    <row r="670" ht="15.75" customHeight="1">
      <c r="B670" s="1"/>
      <c r="F670" s="2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</row>
    <row r="671" ht="15.75" customHeight="1">
      <c r="B671" s="1"/>
      <c r="F671" s="2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</row>
    <row r="672" ht="15.75" customHeight="1">
      <c r="B672" s="1"/>
      <c r="F672" s="2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</row>
    <row r="673" ht="15.75" customHeight="1">
      <c r="B673" s="1"/>
      <c r="F673" s="2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</row>
    <row r="674" ht="15.75" customHeight="1">
      <c r="B674" s="1"/>
      <c r="F674" s="2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</row>
    <row r="675" ht="15.75" customHeight="1">
      <c r="B675" s="1"/>
      <c r="F675" s="2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</row>
    <row r="676" ht="15.75" customHeight="1">
      <c r="B676" s="1"/>
      <c r="F676" s="2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</row>
    <row r="677" ht="15.75" customHeight="1">
      <c r="B677" s="1"/>
      <c r="F677" s="2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</row>
    <row r="678" ht="15.75" customHeight="1">
      <c r="B678" s="1"/>
      <c r="F678" s="2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</row>
    <row r="679" ht="15.75" customHeight="1">
      <c r="B679" s="1"/>
      <c r="F679" s="2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</row>
    <row r="680" ht="15.75" customHeight="1">
      <c r="B680" s="1"/>
      <c r="F680" s="2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</row>
    <row r="681" ht="15.75" customHeight="1">
      <c r="B681" s="1"/>
      <c r="F681" s="2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</row>
    <row r="682" ht="15.75" customHeight="1">
      <c r="B682" s="1"/>
      <c r="F682" s="2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</row>
    <row r="683" ht="15.75" customHeight="1">
      <c r="B683" s="1"/>
      <c r="F683" s="2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</row>
    <row r="684" ht="15.75" customHeight="1">
      <c r="B684" s="1"/>
      <c r="F684" s="2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</row>
    <row r="685" ht="15.75" customHeight="1">
      <c r="B685" s="1"/>
      <c r="F685" s="2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</row>
    <row r="686" ht="15.75" customHeight="1">
      <c r="B686" s="1"/>
      <c r="F686" s="2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</row>
    <row r="687" ht="15.75" customHeight="1">
      <c r="B687" s="1"/>
      <c r="F687" s="2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</row>
    <row r="688" ht="15.75" customHeight="1">
      <c r="B688" s="1"/>
      <c r="F688" s="2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</row>
    <row r="689" ht="15.75" customHeight="1">
      <c r="B689" s="1"/>
      <c r="F689" s="2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</row>
    <row r="690" ht="15.75" customHeight="1">
      <c r="B690" s="1"/>
      <c r="F690" s="2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</row>
    <row r="691" ht="15.75" customHeight="1">
      <c r="B691" s="1"/>
      <c r="F691" s="2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</row>
    <row r="692" ht="15.75" customHeight="1">
      <c r="B692" s="1"/>
      <c r="F692" s="2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</row>
    <row r="693" ht="15.75" customHeight="1">
      <c r="B693" s="1"/>
      <c r="F693" s="2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</row>
    <row r="694" ht="15.75" customHeight="1">
      <c r="B694" s="1"/>
      <c r="F694" s="2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</row>
    <row r="695" ht="15.75" customHeight="1">
      <c r="B695" s="1"/>
      <c r="F695" s="2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</row>
    <row r="696" ht="15.75" customHeight="1">
      <c r="B696" s="1"/>
      <c r="F696" s="2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</row>
    <row r="697" ht="15.75" customHeight="1">
      <c r="B697" s="1"/>
      <c r="F697" s="2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</row>
    <row r="698" ht="15.75" customHeight="1">
      <c r="B698" s="1"/>
      <c r="F698" s="2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</row>
    <row r="699" ht="15.75" customHeight="1">
      <c r="B699" s="1"/>
      <c r="F699" s="2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</row>
    <row r="700" ht="15.75" customHeight="1">
      <c r="B700" s="1"/>
      <c r="F700" s="2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</row>
    <row r="701" ht="15.75" customHeight="1">
      <c r="B701" s="1"/>
      <c r="F701" s="2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</row>
    <row r="702" ht="15.75" customHeight="1">
      <c r="B702" s="1"/>
      <c r="F702" s="2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</row>
    <row r="703" ht="15.75" customHeight="1">
      <c r="B703" s="1"/>
      <c r="F703" s="2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</row>
    <row r="704" ht="15.75" customHeight="1">
      <c r="B704" s="1"/>
      <c r="F704" s="2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</row>
    <row r="705" ht="15.75" customHeight="1">
      <c r="B705" s="1"/>
      <c r="F705" s="2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</row>
    <row r="706" ht="15.75" customHeight="1">
      <c r="B706" s="1"/>
      <c r="F706" s="2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</row>
    <row r="707" ht="15.75" customHeight="1">
      <c r="B707" s="1"/>
      <c r="F707" s="2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</row>
    <row r="708" ht="15.75" customHeight="1">
      <c r="B708" s="1"/>
      <c r="F708" s="2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</row>
    <row r="709" ht="15.75" customHeight="1">
      <c r="B709" s="1"/>
      <c r="F709" s="2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</row>
    <row r="710" ht="15.75" customHeight="1">
      <c r="B710" s="1"/>
      <c r="F710" s="2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</row>
    <row r="711" ht="15.75" customHeight="1">
      <c r="B711" s="1"/>
      <c r="F711" s="2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</row>
    <row r="712" ht="15.75" customHeight="1">
      <c r="B712" s="1"/>
      <c r="F712" s="2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</row>
    <row r="713" ht="15.75" customHeight="1">
      <c r="B713" s="1"/>
      <c r="F713" s="2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</row>
    <row r="714" ht="15.75" customHeight="1">
      <c r="B714" s="1"/>
      <c r="F714" s="2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</row>
    <row r="715" ht="15.75" customHeight="1">
      <c r="B715" s="1"/>
      <c r="F715" s="2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</row>
    <row r="716" ht="15.75" customHeight="1">
      <c r="B716" s="1"/>
      <c r="F716" s="2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</row>
    <row r="717" ht="15.75" customHeight="1">
      <c r="B717" s="1"/>
      <c r="F717" s="2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</row>
    <row r="718" ht="15.75" customHeight="1">
      <c r="B718" s="1"/>
      <c r="F718" s="2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</row>
    <row r="719" ht="15.75" customHeight="1">
      <c r="B719" s="1"/>
      <c r="F719" s="2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</row>
    <row r="720" ht="15.75" customHeight="1">
      <c r="B720" s="1"/>
      <c r="F720" s="2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</row>
    <row r="721" ht="15.75" customHeight="1">
      <c r="B721" s="1"/>
      <c r="F721" s="2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</row>
    <row r="722" ht="15.75" customHeight="1">
      <c r="B722" s="1"/>
      <c r="F722" s="2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</row>
    <row r="723" ht="15.75" customHeight="1">
      <c r="B723" s="1"/>
      <c r="F723" s="2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</row>
    <row r="724" ht="15.75" customHeight="1">
      <c r="B724" s="1"/>
      <c r="F724" s="2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</row>
    <row r="725" ht="15.75" customHeight="1">
      <c r="B725" s="1"/>
      <c r="F725" s="2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</row>
    <row r="726" ht="15.75" customHeight="1">
      <c r="B726" s="1"/>
      <c r="F726" s="2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</row>
    <row r="727" ht="15.75" customHeight="1">
      <c r="B727" s="1"/>
      <c r="F727" s="2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</row>
    <row r="728" ht="15.75" customHeight="1">
      <c r="B728" s="1"/>
      <c r="F728" s="2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</row>
    <row r="729" ht="15.75" customHeight="1">
      <c r="B729" s="1"/>
      <c r="F729" s="2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</row>
    <row r="730" ht="15.75" customHeight="1">
      <c r="B730" s="1"/>
      <c r="F730" s="2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</row>
    <row r="731" ht="15.75" customHeight="1">
      <c r="B731" s="1"/>
      <c r="F731" s="2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</row>
    <row r="732" ht="15.75" customHeight="1">
      <c r="B732" s="1"/>
      <c r="F732" s="2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</row>
    <row r="733" ht="15.75" customHeight="1">
      <c r="B733" s="1"/>
      <c r="F733" s="2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</row>
    <row r="734" ht="15.75" customHeight="1">
      <c r="B734" s="1"/>
      <c r="F734" s="2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</row>
    <row r="735" ht="15.75" customHeight="1">
      <c r="B735" s="1"/>
      <c r="F735" s="2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</row>
    <row r="736" ht="15.75" customHeight="1">
      <c r="B736" s="1"/>
      <c r="F736" s="2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</row>
    <row r="737" ht="15.75" customHeight="1">
      <c r="B737" s="1"/>
      <c r="F737" s="2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</row>
    <row r="738" ht="15.75" customHeight="1">
      <c r="B738" s="1"/>
      <c r="F738" s="2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</row>
    <row r="739" ht="15.75" customHeight="1">
      <c r="B739" s="1"/>
      <c r="F739" s="2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</row>
    <row r="740" ht="15.75" customHeight="1">
      <c r="B740" s="1"/>
      <c r="F740" s="2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</row>
    <row r="741" ht="15.75" customHeight="1">
      <c r="B741" s="1"/>
      <c r="F741" s="2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</row>
    <row r="742" ht="15.75" customHeight="1">
      <c r="B742" s="1"/>
      <c r="F742" s="2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</row>
    <row r="743" ht="15.75" customHeight="1">
      <c r="B743" s="1"/>
      <c r="F743" s="2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</row>
    <row r="744" ht="15.75" customHeight="1">
      <c r="B744" s="1"/>
      <c r="F744" s="2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</row>
    <row r="745" ht="15.75" customHeight="1">
      <c r="B745" s="1"/>
      <c r="F745" s="2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</row>
    <row r="746" ht="15.75" customHeight="1">
      <c r="B746" s="1"/>
      <c r="F746" s="2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</row>
    <row r="747" ht="15.75" customHeight="1">
      <c r="B747" s="1"/>
      <c r="F747" s="2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</row>
    <row r="748" ht="15.75" customHeight="1">
      <c r="B748" s="1"/>
      <c r="F748" s="2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</row>
    <row r="749" ht="15.75" customHeight="1">
      <c r="B749" s="1"/>
      <c r="F749" s="2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</row>
    <row r="750" ht="15.75" customHeight="1">
      <c r="B750" s="1"/>
      <c r="F750" s="2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</row>
    <row r="751" ht="15.75" customHeight="1">
      <c r="B751" s="1"/>
      <c r="F751" s="2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</row>
    <row r="752" ht="15.75" customHeight="1">
      <c r="B752" s="1"/>
      <c r="F752" s="2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</row>
    <row r="753" ht="15.75" customHeight="1">
      <c r="B753" s="1"/>
      <c r="F753" s="2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</row>
    <row r="754" ht="15.75" customHeight="1">
      <c r="B754" s="1"/>
      <c r="F754" s="2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</row>
    <row r="755" ht="15.75" customHeight="1">
      <c r="B755" s="1"/>
      <c r="F755" s="2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</row>
    <row r="756" ht="15.75" customHeight="1">
      <c r="B756" s="1"/>
      <c r="F756" s="2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</row>
    <row r="757" ht="15.75" customHeight="1">
      <c r="B757" s="1"/>
      <c r="F757" s="2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</row>
    <row r="758" ht="15.75" customHeight="1">
      <c r="B758" s="1"/>
      <c r="F758" s="2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</row>
    <row r="759" ht="15.75" customHeight="1">
      <c r="B759" s="1"/>
      <c r="F759" s="2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</row>
    <row r="760" ht="15.75" customHeight="1">
      <c r="B760" s="1"/>
      <c r="F760" s="2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</row>
    <row r="761" ht="15.75" customHeight="1">
      <c r="B761" s="1"/>
      <c r="F761" s="2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</row>
    <row r="762" ht="15.75" customHeight="1">
      <c r="B762" s="1"/>
      <c r="F762" s="2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</row>
    <row r="763" ht="15.75" customHeight="1">
      <c r="B763" s="1"/>
      <c r="F763" s="2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</row>
    <row r="764" ht="15.75" customHeight="1">
      <c r="B764" s="1"/>
      <c r="F764" s="2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</row>
    <row r="765" ht="15.75" customHeight="1">
      <c r="B765" s="1"/>
      <c r="F765" s="2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</row>
    <row r="766" ht="15.75" customHeight="1">
      <c r="B766" s="1"/>
      <c r="F766" s="2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</row>
    <row r="767" ht="15.75" customHeight="1">
      <c r="B767" s="1"/>
      <c r="F767" s="2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</row>
    <row r="768" ht="15.75" customHeight="1">
      <c r="B768" s="1"/>
      <c r="F768" s="2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</row>
    <row r="769" ht="15.75" customHeight="1">
      <c r="B769" s="1"/>
      <c r="F769" s="2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</row>
    <row r="770" ht="15.75" customHeight="1">
      <c r="B770" s="1"/>
      <c r="F770" s="2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</row>
    <row r="771" ht="15.75" customHeight="1">
      <c r="B771" s="1"/>
      <c r="F771" s="2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</row>
    <row r="772" ht="15.75" customHeight="1">
      <c r="B772" s="1"/>
      <c r="F772" s="2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</row>
    <row r="773" ht="15.75" customHeight="1">
      <c r="B773" s="1"/>
      <c r="F773" s="2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</row>
    <row r="774" ht="15.75" customHeight="1">
      <c r="B774" s="1"/>
      <c r="F774" s="2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</row>
    <row r="775" ht="15.75" customHeight="1">
      <c r="B775" s="1"/>
      <c r="F775" s="2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</row>
    <row r="776" ht="15.75" customHeight="1">
      <c r="B776" s="1"/>
      <c r="F776" s="2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</row>
    <row r="777" ht="15.75" customHeight="1">
      <c r="B777" s="1"/>
      <c r="F777" s="2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</row>
    <row r="778" ht="15.75" customHeight="1">
      <c r="B778" s="1"/>
      <c r="F778" s="2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</row>
    <row r="779" ht="15.75" customHeight="1">
      <c r="B779" s="1"/>
      <c r="F779" s="2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</row>
    <row r="780" ht="15.75" customHeight="1">
      <c r="B780" s="1"/>
      <c r="F780" s="2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</row>
    <row r="781" ht="15.75" customHeight="1">
      <c r="B781" s="1"/>
      <c r="F781" s="2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</row>
    <row r="782" ht="15.75" customHeight="1">
      <c r="B782" s="1"/>
      <c r="F782" s="2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</row>
    <row r="783" ht="15.75" customHeight="1">
      <c r="B783" s="1"/>
      <c r="F783" s="2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</row>
    <row r="784" ht="15.75" customHeight="1">
      <c r="B784" s="1"/>
      <c r="F784" s="2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</row>
    <row r="785" ht="15.75" customHeight="1">
      <c r="B785" s="1"/>
      <c r="F785" s="2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</row>
    <row r="786" ht="15.75" customHeight="1">
      <c r="B786" s="1"/>
      <c r="F786" s="2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</row>
    <row r="787" ht="15.75" customHeight="1">
      <c r="B787" s="1"/>
      <c r="F787" s="2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</row>
    <row r="788" ht="15.75" customHeight="1">
      <c r="B788" s="1"/>
      <c r="F788" s="2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</row>
    <row r="789" ht="15.75" customHeight="1">
      <c r="B789" s="1"/>
      <c r="F789" s="2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</row>
    <row r="790" ht="15.75" customHeight="1">
      <c r="B790" s="1"/>
      <c r="F790" s="2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</row>
    <row r="791" ht="15.75" customHeight="1">
      <c r="B791" s="1"/>
      <c r="F791" s="2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</row>
    <row r="792" ht="15.75" customHeight="1">
      <c r="B792" s="1"/>
      <c r="F792" s="2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</row>
    <row r="793" ht="15.75" customHeight="1">
      <c r="B793" s="1"/>
      <c r="F793" s="2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</row>
    <row r="794" ht="15.75" customHeight="1">
      <c r="B794" s="1"/>
      <c r="F794" s="2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</row>
    <row r="795" ht="15.75" customHeight="1">
      <c r="B795" s="1"/>
      <c r="F795" s="2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</row>
    <row r="796" ht="15.75" customHeight="1">
      <c r="B796" s="1"/>
      <c r="F796" s="2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</row>
    <row r="797" ht="15.75" customHeight="1">
      <c r="B797" s="1"/>
      <c r="F797" s="2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</row>
    <row r="798" ht="15.75" customHeight="1">
      <c r="B798" s="1"/>
      <c r="F798" s="2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</row>
    <row r="799" ht="15.75" customHeight="1">
      <c r="B799" s="1"/>
      <c r="F799" s="2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</row>
    <row r="800" ht="15.75" customHeight="1">
      <c r="B800" s="1"/>
      <c r="F800" s="2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</row>
    <row r="801" ht="15.75" customHeight="1">
      <c r="B801" s="1"/>
      <c r="F801" s="2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</row>
    <row r="802" ht="15.75" customHeight="1">
      <c r="B802" s="1"/>
      <c r="F802" s="2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</row>
    <row r="803" ht="15.75" customHeight="1">
      <c r="B803" s="1"/>
      <c r="F803" s="2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</row>
    <row r="804" ht="15.75" customHeight="1">
      <c r="B804" s="1"/>
      <c r="F804" s="2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</row>
    <row r="805" ht="15.75" customHeight="1">
      <c r="B805" s="1"/>
      <c r="F805" s="2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</row>
    <row r="806" ht="15.75" customHeight="1">
      <c r="B806" s="1"/>
      <c r="F806" s="2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</row>
    <row r="807" ht="15.75" customHeight="1">
      <c r="B807" s="1"/>
      <c r="F807" s="2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</row>
    <row r="808" ht="15.75" customHeight="1">
      <c r="B808" s="1"/>
      <c r="F808" s="2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</row>
    <row r="809" ht="15.75" customHeight="1">
      <c r="B809" s="1"/>
      <c r="F809" s="2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</row>
    <row r="810" ht="15.75" customHeight="1">
      <c r="B810" s="1"/>
      <c r="F810" s="2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</row>
    <row r="811" ht="15.75" customHeight="1">
      <c r="B811" s="1"/>
      <c r="F811" s="2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</row>
    <row r="812" ht="15.75" customHeight="1">
      <c r="B812" s="1"/>
      <c r="F812" s="2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</row>
    <row r="813" ht="15.75" customHeight="1">
      <c r="B813" s="1"/>
      <c r="F813" s="2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</row>
    <row r="814" ht="15.75" customHeight="1">
      <c r="B814" s="1"/>
      <c r="F814" s="2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</row>
    <row r="815" ht="15.75" customHeight="1">
      <c r="B815" s="1"/>
      <c r="F815" s="2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</row>
    <row r="816" ht="15.75" customHeight="1">
      <c r="B816" s="1"/>
      <c r="F816" s="2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</row>
    <row r="817" ht="15.75" customHeight="1">
      <c r="B817" s="1"/>
      <c r="F817" s="2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</row>
    <row r="818" ht="15.75" customHeight="1">
      <c r="B818" s="1"/>
      <c r="F818" s="2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</row>
    <row r="819" ht="15.75" customHeight="1">
      <c r="B819" s="1"/>
      <c r="F819" s="2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</row>
    <row r="820" ht="15.75" customHeight="1">
      <c r="B820" s="1"/>
      <c r="F820" s="2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</row>
    <row r="821" ht="15.75" customHeight="1">
      <c r="B821" s="1"/>
      <c r="F821" s="2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</row>
    <row r="822" ht="15.75" customHeight="1">
      <c r="B822" s="1"/>
      <c r="F822" s="2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</row>
    <row r="823" ht="15.75" customHeight="1">
      <c r="B823" s="1"/>
      <c r="F823" s="2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</row>
    <row r="824" ht="15.75" customHeight="1">
      <c r="B824" s="1"/>
      <c r="F824" s="2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</row>
    <row r="825" ht="15.75" customHeight="1">
      <c r="B825" s="1"/>
      <c r="F825" s="2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</row>
    <row r="826" ht="15.75" customHeight="1">
      <c r="B826" s="1"/>
      <c r="F826" s="2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</row>
    <row r="827" ht="15.75" customHeight="1">
      <c r="B827" s="1"/>
      <c r="F827" s="2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</row>
    <row r="828" ht="15.75" customHeight="1">
      <c r="B828" s="1"/>
      <c r="F828" s="2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</row>
    <row r="829" ht="15.75" customHeight="1">
      <c r="B829" s="1"/>
      <c r="F829" s="2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</row>
    <row r="830" ht="15.75" customHeight="1">
      <c r="B830" s="1"/>
      <c r="F830" s="2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</row>
    <row r="831" ht="15.75" customHeight="1">
      <c r="B831" s="1"/>
      <c r="F831" s="2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</row>
    <row r="832" ht="15.75" customHeight="1">
      <c r="B832" s="1"/>
      <c r="F832" s="2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</row>
    <row r="833" ht="15.75" customHeight="1">
      <c r="B833" s="1"/>
      <c r="F833" s="2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</row>
    <row r="834" ht="15.75" customHeight="1">
      <c r="B834" s="1"/>
      <c r="F834" s="2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</row>
    <row r="835" ht="15.75" customHeight="1">
      <c r="B835" s="1"/>
      <c r="F835" s="2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</row>
    <row r="836" ht="15.75" customHeight="1">
      <c r="B836" s="1"/>
      <c r="F836" s="2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</row>
    <row r="837" ht="15.75" customHeight="1">
      <c r="B837" s="1"/>
      <c r="F837" s="2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</row>
    <row r="838" ht="15.75" customHeight="1">
      <c r="B838" s="1"/>
      <c r="F838" s="2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</row>
    <row r="839" ht="15.75" customHeight="1">
      <c r="B839" s="1"/>
      <c r="F839" s="2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</row>
    <row r="840" ht="15.75" customHeight="1">
      <c r="B840" s="1"/>
      <c r="F840" s="2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</row>
    <row r="841" ht="15.75" customHeight="1">
      <c r="B841" s="1"/>
      <c r="F841" s="2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</row>
    <row r="842" ht="15.75" customHeight="1">
      <c r="B842" s="1"/>
      <c r="F842" s="2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</row>
    <row r="843" ht="15.75" customHeight="1">
      <c r="B843" s="1"/>
      <c r="F843" s="2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</row>
    <row r="844" ht="15.75" customHeight="1">
      <c r="B844" s="1"/>
      <c r="F844" s="2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</row>
    <row r="845" ht="15.75" customHeight="1">
      <c r="B845" s="1"/>
      <c r="F845" s="2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</row>
    <row r="846" ht="15.75" customHeight="1">
      <c r="B846" s="1"/>
      <c r="F846" s="2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</row>
    <row r="847" ht="15.75" customHeight="1">
      <c r="B847" s="1"/>
      <c r="F847" s="2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</row>
    <row r="848" ht="15.75" customHeight="1">
      <c r="B848" s="1"/>
      <c r="F848" s="2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</row>
    <row r="849" ht="15.75" customHeight="1">
      <c r="B849" s="1"/>
      <c r="F849" s="2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</row>
    <row r="850" ht="15.75" customHeight="1">
      <c r="B850" s="1"/>
      <c r="F850" s="2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</row>
    <row r="851" ht="15.75" customHeight="1">
      <c r="B851" s="1"/>
      <c r="F851" s="2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</row>
    <row r="852" ht="15.75" customHeight="1">
      <c r="B852" s="1"/>
      <c r="F852" s="2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</row>
    <row r="853" ht="15.75" customHeight="1">
      <c r="B853" s="1"/>
      <c r="F853" s="2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</row>
    <row r="854" ht="15.75" customHeight="1">
      <c r="B854" s="1"/>
      <c r="F854" s="2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</row>
    <row r="855" ht="15.75" customHeight="1">
      <c r="B855" s="1"/>
      <c r="F855" s="2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</row>
    <row r="856" ht="15.75" customHeight="1">
      <c r="B856" s="1"/>
      <c r="F856" s="2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</row>
    <row r="857" ht="15.75" customHeight="1">
      <c r="B857" s="1"/>
      <c r="F857" s="2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</row>
    <row r="858" ht="15.75" customHeight="1">
      <c r="B858" s="1"/>
      <c r="F858" s="2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</row>
    <row r="859" ht="15.75" customHeight="1">
      <c r="B859" s="1"/>
      <c r="F859" s="2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</row>
    <row r="860" ht="15.75" customHeight="1">
      <c r="B860" s="1"/>
      <c r="F860" s="2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</row>
    <row r="861" ht="15.75" customHeight="1">
      <c r="B861" s="1"/>
      <c r="F861" s="2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</row>
    <row r="862" ht="15.75" customHeight="1">
      <c r="B862" s="1"/>
      <c r="F862" s="2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</row>
    <row r="863" ht="15.75" customHeight="1">
      <c r="B863" s="1"/>
      <c r="F863" s="2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</row>
    <row r="864" ht="15.75" customHeight="1">
      <c r="B864" s="1"/>
      <c r="F864" s="2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</row>
    <row r="865" ht="15.75" customHeight="1">
      <c r="B865" s="1"/>
      <c r="F865" s="2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</row>
    <row r="866" ht="15.75" customHeight="1">
      <c r="B866" s="1"/>
      <c r="F866" s="2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</row>
    <row r="867" ht="15.75" customHeight="1">
      <c r="B867" s="1"/>
      <c r="F867" s="2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</row>
    <row r="868" ht="15.75" customHeight="1">
      <c r="B868" s="1"/>
      <c r="F868" s="2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</row>
    <row r="869" ht="15.75" customHeight="1">
      <c r="B869" s="1"/>
      <c r="F869" s="2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</row>
    <row r="870" ht="15.75" customHeight="1">
      <c r="B870" s="1"/>
      <c r="F870" s="2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</row>
    <row r="871" ht="15.75" customHeight="1">
      <c r="B871" s="1"/>
      <c r="F871" s="2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</row>
    <row r="872" ht="15.75" customHeight="1">
      <c r="B872" s="1"/>
      <c r="F872" s="2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</row>
    <row r="873" ht="15.75" customHeight="1">
      <c r="B873" s="1"/>
      <c r="F873" s="2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</row>
    <row r="874" ht="15.75" customHeight="1">
      <c r="B874" s="1"/>
      <c r="F874" s="2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</row>
    <row r="875" ht="15.75" customHeight="1">
      <c r="B875" s="1"/>
      <c r="F875" s="2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</row>
    <row r="876" ht="15.75" customHeight="1">
      <c r="B876" s="1"/>
      <c r="F876" s="2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</row>
    <row r="877" ht="15.75" customHeight="1">
      <c r="B877" s="1"/>
      <c r="F877" s="2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</row>
    <row r="878" ht="15.75" customHeight="1">
      <c r="B878" s="1"/>
      <c r="F878" s="2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</row>
    <row r="879" ht="15.75" customHeight="1">
      <c r="B879" s="1"/>
      <c r="F879" s="2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</row>
    <row r="880" ht="15.75" customHeight="1">
      <c r="B880" s="1"/>
      <c r="F880" s="2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</row>
    <row r="881" ht="15.75" customHeight="1">
      <c r="B881" s="1"/>
      <c r="F881" s="2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</row>
    <row r="882" ht="15.75" customHeight="1">
      <c r="B882" s="1"/>
      <c r="F882" s="2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</row>
    <row r="883" ht="15.75" customHeight="1">
      <c r="B883" s="1"/>
      <c r="F883" s="2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</row>
    <row r="884" ht="15.75" customHeight="1">
      <c r="B884" s="1"/>
      <c r="F884" s="2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</row>
    <row r="885" ht="15.75" customHeight="1">
      <c r="B885" s="1"/>
      <c r="F885" s="2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</row>
    <row r="886" ht="15.75" customHeight="1">
      <c r="B886" s="1"/>
      <c r="F886" s="2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</row>
    <row r="887" ht="15.75" customHeight="1">
      <c r="B887" s="1"/>
      <c r="F887" s="2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</row>
    <row r="888" ht="15.75" customHeight="1">
      <c r="B888" s="1"/>
      <c r="F888" s="2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</row>
    <row r="889" ht="15.75" customHeight="1">
      <c r="B889" s="1"/>
      <c r="F889" s="2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</row>
    <row r="890" ht="15.75" customHeight="1">
      <c r="B890" s="1"/>
      <c r="F890" s="2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</row>
    <row r="891" ht="15.75" customHeight="1">
      <c r="B891" s="1"/>
      <c r="F891" s="2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</row>
    <row r="892" ht="15.75" customHeight="1">
      <c r="B892" s="1"/>
      <c r="F892" s="2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</row>
    <row r="893" ht="15.75" customHeight="1">
      <c r="B893" s="1"/>
      <c r="F893" s="2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</row>
    <row r="894" ht="15.75" customHeight="1">
      <c r="B894" s="1"/>
      <c r="F894" s="2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</row>
    <row r="895" ht="15.75" customHeight="1">
      <c r="B895" s="1"/>
      <c r="F895" s="2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</row>
    <row r="896" ht="15.75" customHeight="1">
      <c r="B896" s="1"/>
      <c r="F896" s="2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</row>
    <row r="897" ht="15.75" customHeight="1">
      <c r="B897" s="1"/>
      <c r="F897" s="2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</row>
    <row r="898" ht="15.75" customHeight="1">
      <c r="B898" s="1"/>
      <c r="F898" s="2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</row>
    <row r="899" ht="15.75" customHeight="1">
      <c r="B899" s="1"/>
      <c r="F899" s="2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</row>
    <row r="900" ht="15.75" customHeight="1">
      <c r="B900" s="1"/>
      <c r="F900" s="2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</row>
    <row r="901" ht="15.75" customHeight="1">
      <c r="B901" s="1"/>
      <c r="F901" s="2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</row>
    <row r="902" ht="15.75" customHeight="1">
      <c r="B902" s="1"/>
      <c r="F902" s="2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</row>
    <row r="903" ht="15.75" customHeight="1">
      <c r="B903" s="1"/>
      <c r="F903" s="2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</row>
    <row r="904" ht="15.75" customHeight="1">
      <c r="B904" s="1"/>
      <c r="F904" s="2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</row>
    <row r="905" ht="15.75" customHeight="1">
      <c r="B905" s="1"/>
      <c r="F905" s="2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</row>
    <row r="906" ht="15.75" customHeight="1">
      <c r="B906" s="1"/>
      <c r="F906" s="2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</row>
    <row r="907" ht="15.75" customHeight="1">
      <c r="B907" s="1"/>
      <c r="F907" s="2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</row>
    <row r="908" ht="15.75" customHeight="1">
      <c r="B908" s="1"/>
      <c r="F908" s="2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</row>
    <row r="909" ht="15.75" customHeight="1">
      <c r="B909" s="1"/>
      <c r="F909" s="2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</row>
    <row r="910" ht="15.75" customHeight="1">
      <c r="B910" s="1"/>
      <c r="F910" s="2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</row>
    <row r="911" ht="15.75" customHeight="1">
      <c r="B911" s="1"/>
      <c r="F911" s="2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</row>
    <row r="912" ht="15.75" customHeight="1">
      <c r="B912" s="1"/>
      <c r="F912" s="2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</row>
    <row r="913" ht="15.75" customHeight="1">
      <c r="B913" s="1"/>
      <c r="F913" s="2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</row>
    <row r="914" ht="15.75" customHeight="1">
      <c r="B914" s="1"/>
      <c r="F914" s="2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</row>
    <row r="915" ht="15.75" customHeight="1">
      <c r="B915" s="1"/>
      <c r="F915" s="2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</row>
    <row r="916" ht="15.75" customHeight="1">
      <c r="B916" s="1"/>
      <c r="F916" s="2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</row>
    <row r="917" ht="15.75" customHeight="1">
      <c r="B917" s="1"/>
      <c r="F917" s="2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</row>
    <row r="918" ht="15.75" customHeight="1">
      <c r="B918" s="1"/>
      <c r="F918" s="2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</row>
    <row r="919" ht="15.75" customHeight="1">
      <c r="B919" s="1"/>
      <c r="F919" s="2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</row>
    <row r="920" ht="15.75" customHeight="1">
      <c r="B920" s="1"/>
      <c r="F920" s="2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</row>
    <row r="921" ht="15.75" customHeight="1">
      <c r="B921" s="1"/>
      <c r="F921" s="2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</row>
    <row r="922" ht="15.75" customHeight="1">
      <c r="B922" s="1"/>
      <c r="F922" s="2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</row>
    <row r="923" ht="15.75" customHeight="1">
      <c r="B923" s="1"/>
      <c r="F923" s="2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</row>
    <row r="924" ht="15.75" customHeight="1">
      <c r="B924" s="1"/>
      <c r="F924" s="2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</row>
    <row r="925" ht="15.75" customHeight="1">
      <c r="B925" s="1"/>
      <c r="F925" s="2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</row>
    <row r="926" ht="15.75" customHeight="1">
      <c r="B926" s="1"/>
      <c r="F926" s="2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</row>
    <row r="927" ht="15.75" customHeight="1">
      <c r="B927" s="1"/>
      <c r="F927" s="2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</row>
    <row r="928" ht="15.75" customHeight="1">
      <c r="B928" s="1"/>
      <c r="F928" s="2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</row>
    <row r="929" ht="15.75" customHeight="1">
      <c r="B929" s="1"/>
      <c r="F929" s="2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</row>
    <row r="930" ht="15.75" customHeight="1">
      <c r="B930" s="1"/>
      <c r="F930" s="2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</row>
    <row r="931" ht="15.75" customHeight="1">
      <c r="B931" s="1"/>
      <c r="F931" s="2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</row>
    <row r="932" ht="15.75" customHeight="1">
      <c r="B932" s="1"/>
      <c r="F932" s="2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</row>
    <row r="933" ht="15.75" customHeight="1">
      <c r="B933" s="1"/>
      <c r="F933" s="2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</row>
    <row r="934" ht="15.75" customHeight="1">
      <c r="B934" s="1"/>
      <c r="F934" s="2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</row>
    <row r="935" ht="15.75" customHeight="1">
      <c r="B935" s="1"/>
      <c r="F935" s="2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</row>
    <row r="936" ht="15.75" customHeight="1">
      <c r="B936" s="1"/>
      <c r="F936" s="2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</row>
    <row r="937" ht="15.75" customHeight="1">
      <c r="B937" s="1"/>
      <c r="F937" s="2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</row>
    <row r="938" ht="15.75" customHeight="1">
      <c r="B938" s="1"/>
      <c r="F938" s="2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</row>
    <row r="939" ht="15.75" customHeight="1">
      <c r="B939" s="1"/>
      <c r="F939" s="2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</row>
    <row r="940" ht="15.75" customHeight="1">
      <c r="B940" s="1"/>
      <c r="F940" s="2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</row>
    <row r="941" ht="15.75" customHeight="1">
      <c r="B941" s="1"/>
      <c r="F941" s="2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</row>
    <row r="942" ht="15.75" customHeight="1">
      <c r="B942" s="1"/>
      <c r="F942" s="2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</row>
    <row r="943" ht="15.75" customHeight="1">
      <c r="B943" s="1"/>
      <c r="F943" s="2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</row>
    <row r="944" ht="15.75" customHeight="1">
      <c r="B944" s="1"/>
      <c r="F944" s="2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</row>
    <row r="945" ht="15.75" customHeight="1">
      <c r="B945" s="1"/>
      <c r="F945" s="2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</row>
    <row r="946" ht="15.75" customHeight="1">
      <c r="B946" s="1"/>
      <c r="F946" s="2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</row>
    <row r="947" ht="15.75" customHeight="1">
      <c r="B947" s="1"/>
      <c r="F947" s="2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</row>
    <row r="948" ht="15.75" customHeight="1">
      <c r="B948" s="1"/>
      <c r="F948" s="2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</row>
    <row r="949" ht="15.75" customHeight="1">
      <c r="B949" s="1"/>
      <c r="F949" s="2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</row>
    <row r="950" ht="15.75" customHeight="1">
      <c r="B950" s="1"/>
      <c r="F950" s="2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</row>
    <row r="951" ht="15.75" customHeight="1">
      <c r="B951" s="1"/>
      <c r="F951" s="2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</row>
    <row r="952" ht="15.75" customHeight="1">
      <c r="B952" s="1"/>
      <c r="F952" s="2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</row>
    <row r="953" ht="15.75" customHeight="1">
      <c r="B953" s="1"/>
      <c r="F953" s="2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</row>
    <row r="954" ht="15.75" customHeight="1">
      <c r="B954" s="1"/>
      <c r="F954" s="2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</row>
    <row r="955" ht="15.75" customHeight="1">
      <c r="B955" s="1"/>
      <c r="F955" s="2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</row>
    <row r="956" ht="15.75" customHeight="1">
      <c r="B956" s="1"/>
      <c r="F956" s="2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</row>
    <row r="957" ht="15.75" customHeight="1">
      <c r="B957" s="1"/>
      <c r="F957" s="2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</row>
    <row r="958" ht="15.75" customHeight="1">
      <c r="B958" s="1"/>
      <c r="F958" s="2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</row>
    <row r="959" ht="15.75" customHeight="1">
      <c r="B959" s="1"/>
      <c r="F959" s="2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</row>
    <row r="960" ht="15.75" customHeight="1">
      <c r="B960" s="1"/>
      <c r="F960" s="2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</row>
    <row r="961" ht="15.75" customHeight="1">
      <c r="B961" s="1"/>
      <c r="F961" s="2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</row>
    <row r="962" ht="15.75" customHeight="1">
      <c r="B962" s="1"/>
      <c r="F962" s="2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</row>
    <row r="963" ht="15.75" customHeight="1">
      <c r="B963" s="1"/>
      <c r="F963" s="2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</row>
    <row r="964" ht="15.75" customHeight="1">
      <c r="B964" s="1"/>
      <c r="F964" s="2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</row>
    <row r="965" ht="15.75" customHeight="1">
      <c r="B965" s="1"/>
      <c r="F965" s="2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</row>
    <row r="966" ht="15.75" customHeight="1">
      <c r="B966" s="1"/>
      <c r="F966" s="2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</row>
    <row r="967" ht="15.75" customHeight="1">
      <c r="B967" s="1"/>
      <c r="F967" s="2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</row>
    <row r="968" ht="15.75" customHeight="1">
      <c r="B968" s="1"/>
      <c r="F968" s="2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</row>
    <row r="969" ht="15.75" customHeight="1">
      <c r="B969" s="1"/>
      <c r="F969" s="2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</row>
    <row r="970" ht="15.75" customHeight="1">
      <c r="B970" s="1"/>
      <c r="F970" s="2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</row>
    <row r="971" ht="15.75" customHeight="1">
      <c r="B971" s="1"/>
      <c r="F971" s="2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</row>
    <row r="972" ht="15.75" customHeight="1">
      <c r="B972" s="1"/>
      <c r="F972" s="2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</row>
    <row r="973" ht="15.75" customHeight="1">
      <c r="B973" s="1"/>
      <c r="F973" s="2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</row>
    <row r="974" ht="15.75" customHeight="1">
      <c r="B974" s="1"/>
      <c r="F974" s="2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</row>
    <row r="975" ht="15.75" customHeight="1">
      <c r="B975" s="1"/>
      <c r="F975" s="2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</row>
    <row r="976" ht="15.75" customHeight="1">
      <c r="B976" s="1"/>
      <c r="F976" s="2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</row>
    <row r="977" ht="15.75" customHeight="1">
      <c r="B977" s="1"/>
      <c r="F977" s="2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</row>
    <row r="978" ht="15.75" customHeight="1">
      <c r="B978" s="1"/>
      <c r="F978" s="2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</row>
    <row r="979" ht="15.75" customHeight="1">
      <c r="B979" s="1"/>
      <c r="F979" s="2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</row>
    <row r="980" ht="15.75" customHeight="1">
      <c r="B980" s="1"/>
      <c r="F980" s="2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</row>
    <row r="981" ht="15.75" customHeight="1">
      <c r="B981" s="1"/>
      <c r="F981" s="2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</row>
    <row r="982" ht="15.75" customHeight="1">
      <c r="B982" s="1"/>
      <c r="F982" s="2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</row>
    <row r="983" ht="15.75" customHeight="1">
      <c r="B983" s="1"/>
      <c r="F983" s="2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</row>
    <row r="984" ht="15.75" customHeight="1">
      <c r="B984" s="1"/>
      <c r="F984" s="2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</row>
    <row r="985" ht="15.75" customHeight="1">
      <c r="B985" s="1"/>
      <c r="F985" s="2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</row>
    <row r="986" ht="15.75" customHeight="1">
      <c r="B986" s="1"/>
      <c r="F986" s="2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</row>
    <row r="987" ht="15.75" customHeight="1">
      <c r="B987" s="1"/>
      <c r="F987" s="2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</row>
    <row r="988" ht="15.75" customHeight="1">
      <c r="B988" s="1"/>
      <c r="F988" s="2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</row>
    <row r="989" ht="15.75" customHeight="1">
      <c r="B989" s="1"/>
      <c r="F989" s="2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</row>
    <row r="990" ht="15.75" customHeight="1">
      <c r="B990" s="1"/>
      <c r="F990" s="2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</row>
    <row r="991" ht="15.75" customHeight="1">
      <c r="B991" s="1"/>
      <c r="F991" s="2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</row>
    <row r="992" ht="15.75" customHeight="1">
      <c r="B992" s="1"/>
      <c r="F992" s="2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</row>
    <row r="993" ht="15.75" customHeight="1">
      <c r="B993" s="1"/>
      <c r="F993" s="2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</row>
    <row r="994" ht="15.75" customHeight="1">
      <c r="B994" s="1"/>
      <c r="F994" s="2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</row>
    <row r="995" ht="15.75" customHeight="1">
      <c r="B995" s="1"/>
      <c r="F995" s="2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</row>
    <row r="996" ht="15.75" customHeight="1">
      <c r="B996" s="1"/>
      <c r="F996" s="2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</row>
    <row r="997" ht="15.75" customHeight="1">
      <c r="B997" s="1"/>
      <c r="F997" s="2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</row>
    <row r="998" ht="15.75" customHeight="1">
      <c r="B998" s="1"/>
      <c r="F998" s="2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</row>
    <row r="999" ht="15.75" customHeight="1">
      <c r="B999" s="1"/>
      <c r="F999" s="2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</row>
    <row r="1000" ht="15.75" customHeight="1">
      <c r="B1000" s="1"/>
      <c r="F1000" s="2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</row>
  </sheetData>
  <printOptions/>
  <pageMargins bottom="0.75" footer="0.0" header="0.0" left="0.7" right="0.7" top="0.75"/>
  <pageSetup orientation="portrait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4T23:32:58Z</dcterms:created>
  <dc:creator>FRANCESCA V GAMBACORTA</dc:creator>
</cp:coreProperties>
</file>